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00" windowHeight="8010" activeTab="5"/>
  </bookViews>
  <sheets>
    <sheet name="F3F7 Coherence" sheetId="1" r:id="rId1"/>
    <sheet name="F3T5 Coherence" sheetId="4" r:id="rId2"/>
    <sheet name="F3P3 Coherence" sheetId="3" r:id="rId3"/>
    <sheet name="F4F8 Coherence" sheetId="5" r:id="rId4"/>
    <sheet name="F4T6 Coherence" sheetId="7" r:id="rId5"/>
    <sheet name="F4P4 Coherence" sheetId="6" r:id="rId6"/>
  </sheets>
  <calcPr calcId="145621"/>
</workbook>
</file>

<file path=xl/calcChain.xml><?xml version="1.0" encoding="utf-8"?>
<calcChain xmlns="http://schemas.openxmlformats.org/spreadsheetml/2006/main">
  <c r="W67" i="7" l="1"/>
  <c r="V67" i="7"/>
  <c r="U67" i="7"/>
  <c r="T67" i="7"/>
  <c r="S67" i="7"/>
  <c r="O67" i="7"/>
  <c r="N67" i="7"/>
  <c r="M67" i="7"/>
  <c r="L67" i="7"/>
  <c r="K67" i="7"/>
  <c r="G67" i="7"/>
  <c r="F67" i="7"/>
  <c r="E67" i="7"/>
  <c r="D67" i="7"/>
  <c r="C67" i="7"/>
  <c r="G64" i="7"/>
  <c r="F64" i="7"/>
  <c r="E64" i="7"/>
  <c r="D64" i="7"/>
  <c r="C64" i="7"/>
  <c r="G63" i="7"/>
  <c r="F63" i="7"/>
  <c r="E63" i="7"/>
  <c r="D63" i="7"/>
  <c r="C63" i="7"/>
  <c r="O58" i="7"/>
  <c r="N58" i="7"/>
  <c r="M58" i="7"/>
  <c r="L58" i="7"/>
  <c r="K58" i="7"/>
  <c r="O57" i="7"/>
  <c r="N57" i="7"/>
  <c r="M57" i="7"/>
  <c r="L57" i="7"/>
  <c r="K57" i="7"/>
  <c r="W54" i="7"/>
  <c r="V54" i="7"/>
  <c r="U54" i="7"/>
  <c r="T54" i="7"/>
  <c r="S54" i="7"/>
  <c r="W53" i="7"/>
  <c r="V53" i="7"/>
  <c r="U53" i="7"/>
  <c r="T53" i="7"/>
  <c r="S53" i="7"/>
  <c r="W67" i="6"/>
  <c r="V67" i="6"/>
  <c r="U67" i="6"/>
  <c r="T67" i="6"/>
  <c r="S67" i="6"/>
  <c r="O67" i="6"/>
  <c r="N67" i="6"/>
  <c r="M67" i="6"/>
  <c r="L67" i="6"/>
  <c r="K67" i="6"/>
  <c r="G67" i="6"/>
  <c r="F67" i="6"/>
  <c r="E67" i="6"/>
  <c r="D67" i="6"/>
  <c r="C67" i="6"/>
  <c r="G64" i="6"/>
  <c r="F64" i="6"/>
  <c r="E64" i="6"/>
  <c r="D64" i="6"/>
  <c r="C64" i="6"/>
  <c r="G63" i="6"/>
  <c r="F63" i="6"/>
  <c r="E63" i="6"/>
  <c r="D63" i="6"/>
  <c r="C63" i="6"/>
  <c r="O58" i="6"/>
  <c r="N58" i="6"/>
  <c r="M58" i="6"/>
  <c r="L58" i="6"/>
  <c r="K58" i="6"/>
  <c r="O57" i="6"/>
  <c r="N57" i="6"/>
  <c r="M57" i="6"/>
  <c r="L57" i="6"/>
  <c r="K57" i="6"/>
  <c r="W54" i="6"/>
  <c r="V54" i="6"/>
  <c r="U54" i="6"/>
  <c r="T54" i="6"/>
  <c r="S54" i="6"/>
  <c r="W53" i="6"/>
  <c r="V53" i="6"/>
  <c r="U53" i="6"/>
  <c r="T53" i="6"/>
  <c r="S53" i="6"/>
  <c r="W66" i="5"/>
  <c r="V66" i="5"/>
  <c r="U66" i="5"/>
  <c r="T66" i="5"/>
  <c r="S66" i="5"/>
  <c r="O66" i="5"/>
  <c r="N66" i="5"/>
  <c r="M66" i="5"/>
  <c r="L66" i="5"/>
  <c r="K66" i="5"/>
  <c r="G66" i="5"/>
  <c r="F66" i="5"/>
  <c r="E66" i="5"/>
  <c r="D66" i="5"/>
  <c r="C66" i="5"/>
  <c r="G64" i="5"/>
  <c r="F64" i="5"/>
  <c r="E64" i="5"/>
  <c r="D64" i="5"/>
  <c r="C64" i="5"/>
  <c r="G63" i="5"/>
  <c r="F63" i="5"/>
  <c r="E63" i="5"/>
  <c r="D63" i="5"/>
  <c r="C63" i="5"/>
  <c r="O58" i="5"/>
  <c r="N58" i="5"/>
  <c r="M58" i="5"/>
  <c r="L58" i="5"/>
  <c r="K58" i="5"/>
  <c r="O57" i="5"/>
  <c r="N57" i="5"/>
  <c r="M57" i="5"/>
  <c r="L57" i="5"/>
  <c r="K57" i="5"/>
  <c r="W54" i="5"/>
  <c r="V54" i="5"/>
  <c r="U54" i="5"/>
  <c r="T54" i="5"/>
  <c r="S54" i="5"/>
  <c r="W53" i="5"/>
  <c r="V53" i="5"/>
  <c r="U53" i="5"/>
  <c r="T53" i="5"/>
  <c r="S53" i="5"/>
  <c r="G64" i="4"/>
  <c r="F64" i="4"/>
  <c r="E64" i="4"/>
  <c r="D64" i="4"/>
  <c r="C64" i="4"/>
  <c r="G63" i="4"/>
  <c r="F63" i="4"/>
  <c r="E63" i="4"/>
  <c r="D63" i="4"/>
  <c r="C63" i="4"/>
  <c r="O58" i="4"/>
  <c r="N58" i="4"/>
  <c r="M58" i="4"/>
  <c r="L58" i="4"/>
  <c r="K58" i="4"/>
  <c r="O57" i="4"/>
  <c r="N57" i="4"/>
  <c r="M57" i="4"/>
  <c r="L57" i="4"/>
  <c r="K57" i="4"/>
  <c r="W54" i="4"/>
  <c r="V54" i="4"/>
  <c r="U54" i="4"/>
  <c r="T54" i="4"/>
  <c r="S54" i="4"/>
  <c r="W53" i="4"/>
  <c r="V53" i="4"/>
  <c r="U53" i="4"/>
  <c r="T53" i="4"/>
  <c r="S53" i="4"/>
  <c r="G67" i="3"/>
  <c r="F67" i="3"/>
  <c r="E67" i="3"/>
  <c r="D67" i="3"/>
  <c r="C67" i="3"/>
  <c r="W66" i="3"/>
  <c r="V66" i="3"/>
  <c r="U66" i="3"/>
  <c r="T66" i="3"/>
  <c r="S66" i="3"/>
  <c r="O66" i="3"/>
  <c r="N66" i="3"/>
  <c r="M66" i="3"/>
  <c r="L66" i="3"/>
  <c r="K66" i="3"/>
  <c r="G64" i="3"/>
  <c r="F64" i="3"/>
  <c r="E64" i="3"/>
  <c r="D64" i="3"/>
  <c r="C64" i="3"/>
  <c r="G63" i="3"/>
  <c r="F63" i="3"/>
  <c r="E63" i="3"/>
  <c r="D63" i="3"/>
  <c r="C63" i="3"/>
  <c r="O58" i="3"/>
  <c r="N58" i="3"/>
  <c r="M58" i="3"/>
  <c r="L58" i="3"/>
  <c r="K58" i="3"/>
  <c r="O57" i="3"/>
  <c r="N57" i="3"/>
  <c r="M57" i="3"/>
  <c r="L57" i="3"/>
  <c r="K57" i="3"/>
  <c r="W54" i="3"/>
  <c r="V54" i="3"/>
  <c r="U54" i="3"/>
  <c r="T54" i="3"/>
  <c r="S54" i="3"/>
  <c r="W53" i="3"/>
  <c r="V53" i="3"/>
  <c r="U53" i="3"/>
  <c r="T53" i="3"/>
  <c r="S53" i="3"/>
  <c r="W68" i="1"/>
  <c r="V68" i="1"/>
  <c r="U68" i="1"/>
  <c r="T68" i="1"/>
  <c r="S68" i="1"/>
  <c r="O68" i="1"/>
  <c r="N68" i="1"/>
  <c r="M68" i="1"/>
  <c r="L68" i="1"/>
  <c r="K68" i="1"/>
  <c r="G68" i="1"/>
  <c r="F68" i="1"/>
  <c r="E68" i="1"/>
  <c r="D68" i="1"/>
  <c r="C68" i="1"/>
  <c r="G64" i="1"/>
  <c r="F64" i="1"/>
  <c r="E64" i="1"/>
  <c r="D64" i="1"/>
  <c r="C64" i="1"/>
  <c r="G63" i="1"/>
  <c r="F63" i="1"/>
  <c r="E63" i="1"/>
  <c r="D63" i="1"/>
  <c r="C63" i="1"/>
  <c r="O58" i="1"/>
  <c r="N58" i="1"/>
  <c r="M58" i="1"/>
  <c r="L58" i="1"/>
  <c r="K58" i="1"/>
  <c r="O57" i="1"/>
  <c r="N57" i="1"/>
  <c r="M57" i="1"/>
  <c r="L57" i="1"/>
  <c r="K57" i="1"/>
  <c r="W54" i="1"/>
  <c r="V54" i="1"/>
  <c r="U54" i="1"/>
  <c r="T54" i="1"/>
  <c r="S54" i="1"/>
  <c r="W53" i="1"/>
  <c r="V53" i="1"/>
  <c r="U53" i="1"/>
  <c r="T53" i="1"/>
  <c r="S53" i="1"/>
</calcChain>
</file>

<file path=xl/sharedStrings.xml><?xml version="1.0" encoding="utf-8"?>
<sst xmlns="http://schemas.openxmlformats.org/spreadsheetml/2006/main" count="183" uniqueCount="18">
  <si>
    <t>Ctrl (n=11)</t>
  </si>
  <si>
    <t>Subacute Stroke (n=10)</t>
  </si>
  <si>
    <t>Chronic Stroke (n=9)</t>
  </si>
  <si>
    <t>F3F7</t>
  </si>
  <si>
    <t>delta</t>
  </si>
  <si>
    <t>theta</t>
  </si>
  <si>
    <t>alpha</t>
  </si>
  <si>
    <t>beta</t>
  </si>
  <si>
    <t>gamma</t>
  </si>
  <si>
    <t>Average</t>
  </si>
  <si>
    <t>SD</t>
  </si>
  <si>
    <t>n</t>
  </si>
  <si>
    <t>F3P3</t>
  </si>
  <si>
    <t>F3T5</t>
  </si>
  <si>
    <t>F4F8</t>
  </si>
  <si>
    <t>F4P4</t>
  </si>
  <si>
    <t>F4T6</t>
  </si>
  <si>
    <t>Group mean coherence/2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charset val="204"/>
      <scheme val="minor"/>
    </font>
    <font>
      <b/>
      <sz val="14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/>
    <xf numFmtId="2" fontId="2" fillId="0" borderId="0" xfId="0" applyNumberFormat="1" applyFont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4" fillId="0" borderId="4" xfId="0" applyFont="1" applyBorder="1"/>
    <xf numFmtId="2" fontId="3" fillId="0" borderId="5" xfId="0" applyNumberFormat="1" applyFont="1" applyBorder="1" applyAlignment="1">
      <alignment horizontal="center"/>
    </xf>
    <xf numFmtId="0" fontId="4" fillId="0" borderId="3" xfId="0" applyFont="1" applyBorder="1"/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" fontId="2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0" xfId="0" applyFont="1" applyBorder="1"/>
    <xf numFmtId="0" fontId="2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B2:X68"/>
  <sheetViews>
    <sheetView topLeftCell="A16" zoomScale="85" zoomScaleNormal="85" workbookViewId="0">
      <selection activeCell="D30" sqref="D30"/>
    </sheetView>
  </sheetViews>
  <sheetFormatPr defaultColWidth="9.140625" defaultRowHeight="14.25" x14ac:dyDescent="0.2"/>
  <cols>
    <col min="1" max="16384" width="9.140625" style="3"/>
  </cols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J5" s="1" t="s">
        <v>1</v>
      </c>
      <c r="R5" s="1" t="s">
        <v>2</v>
      </c>
    </row>
    <row r="6" spans="2:24" ht="15.75" x14ac:dyDescent="0.25">
      <c r="B6" s="1"/>
      <c r="C6" s="2"/>
      <c r="D6" s="2"/>
      <c r="E6" s="2"/>
      <c r="F6" s="2"/>
      <c r="G6" s="2"/>
      <c r="H6" s="2"/>
    </row>
    <row r="7" spans="2:24" ht="15.75" thickBot="1" x14ac:dyDescent="0.3">
      <c r="B7" s="4" t="s">
        <v>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J7" s="4" t="s">
        <v>3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3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ht="15" x14ac:dyDescent="0.25">
      <c r="B8" s="7"/>
      <c r="C8" s="8">
        <v>0.60760000000000003</v>
      </c>
      <c r="D8" s="8">
        <v>0.49120000000000003</v>
      </c>
      <c r="E8" s="8">
        <v>0.44850000000000001</v>
      </c>
      <c r="F8" s="8">
        <v>0.52759999999999996</v>
      </c>
      <c r="G8" s="8">
        <v>0.58950000000000002</v>
      </c>
      <c r="H8" s="9">
        <v>1</v>
      </c>
      <c r="J8" s="10"/>
      <c r="K8" s="8">
        <v>0.44519999999999998</v>
      </c>
      <c r="L8" s="8">
        <v>0.44619999999999999</v>
      </c>
      <c r="M8" s="8">
        <v>0.54510000000000003</v>
      </c>
      <c r="N8" s="11">
        <v>0.1489</v>
      </c>
      <c r="O8" s="8">
        <v>8.4599999999999995E-2</v>
      </c>
      <c r="P8" s="12">
        <v>2</v>
      </c>
      <c r="R8" s="10"/>
      <c r="S8" s="8">
        <v>0.15240000000000001</v>
      </c>
      <c r="T8" s="8">
        <v>0.1993</v>
      </c>
      <c r="U8" s="8">
        <v>0.31219999999999998</v>
      </c>
      <c r="V8" s="8">
        <v>0.18429999999999999</v>
      </c>
      <c r="W8" s="8">
        <v>0.11990000000000001</v>
      </c>
      <c r="X8" s="3">
        <v>3</v>
      </c>
    </row>
    <row r="9" spans="2:24" ht="15" x14ac:dyDescent="0.25">
      <c r="B9" s="7"/>
      <c r="C9" s="8">
        <v>0.49759999999999999</v>
      </c>
      <c r="D9" s="8">
        <v>0.45590000000000003</v>
      </c>
      <c r="E9" s="8">
        <v>0.50570000000000004</v>
      </c>
      <c r="F9" s="8">
        <v>0.50590000000000002</v>
      </c>
      <c r="G9" s="8">
        <v>0.3901</v>
      </c>
      <c r="H9" s="9">
        <v>1</v>
      </c>
      <c r="J9" s="10"/>
      <c r="K9" s="8">
        <v>0.43590000000000001</v>
      </c>
      <c r="L9" s="8">
        <v>0.45390000000000003</v>
      </c>
      <c r="M9" s="8">
        <v>0.51249999999999996</v>
      </c>
      <c r="N9" s="11">
        <v>0.17369999999999999</v>
      </c>
      <c r="O9" s="8">
        <v>8.6099999999999996E-2</v>
      </c>
      <c r="P9" s="12">
        <v>2</v>
      </c>
      <c r="R9" s="10"/>
      <c r="S9" s="8">
        <v>0.15390000000000001</v>
      </c>
      <c r="T9" s="8">
        <v>0.27260000000000001</v>
      </c>
      <c r="U9" s="8">
        <v>0.30790000000000001</v>
      </c>
      <c r="V9" s="8">
        <v>0.19900000000000001</v>
      </c>
      <c r="W9" s="8">
        <v>0.1237</v>
      </c>
      <c r="X9" s="3">
        <v>3</v>
      </c>
    </row>
    <row r="10" spans="2:24" ht="15" x14ac:dyDescent="0.25">
      <c r="B10" s="7"/>
      <c r="C10" s="8">
        <v>0.62839999999999996</v>
      </c>
      <c r="D10" s="8">
        <v>0.39100000000000001</v>
      </c>
      <c r="E10" s="8">
        <v>0.45750000000000002</v>
      </c>
      <c r="F10" s="8">
        <v>0.38080000000000003</v>
      </c>
      <c r="G10" s="8">
        <v>0.18229999999999999</v>
      </c>
      <c r="H10" s="9">
        <v>1</v>
      </c>
      <c r="J10" s="10"/>
      <c r="K10" s="8">
        <v>0.37469999999999998</v>
      </c>
      <c r="L10" s="8">
        <v>0.4078</v>
      </c>
      <c r="M10" s="8">
        <v>0.56000000000000005</v>
      </c>
      <c r="N10" s="11">
        <v>0.18770000000000001</v>
      </c>
      <c r="O10" s="8">
        <v>8.8800000000000004E-2</v>
      </c>
      <c r="P10" s="12">
        <v>2</v>
      </c>
      <c r="R10" s="10"/>
      <c r="S10" s="8">
        <v>0.16470000000000001</v>
      </c>
      <c r="T10" s="8">
        <v>0.30170000000000002</v>
      </c>
      <c r="U10" s="8">
        <v>0.30430000000000001</v>
      </c>
      <c r="V10" s="8">
        <v>0.20219999999999999</v>
      </c>
      <c r="W10" s="8">
        <v>0.1263</v>
      </c>
      <c r="X10" s="3">
        <v>3</v>
      </c>
    </row>
    <row r="11" spans="2:24" ht="15" x14ac:dyDescent="0.25">
      <c r="B11" s="7"/>
      <c r="C11" s="8">
        <v>0.51839999999999997</v>
      </c>
      <c r="D11" s="8">
        <v>0.40089999999999998</v>
      </c>
      <c r="E11" s="8">
        <v>0.32590000000000002</v>
      </c>
      <c r="F11" s="8">
        <v>0.27750000000000002</v>
      </c>
      <c r="G11" s="8">
        <v>0.16900000000000001</v>
      </c>
      <c r="H11" s="9">
        <v>1</v>
      </c>
      <c r="J11" s="10"/>
      <c r="K11" s="8">
        <v>0.47260000000000002</v>
      </c>
      <c r="L11" s="8">
        <v>0.40329999999999999</v>
      </c>
      <c r="M11" s="8">
        <v>0.50539999999999996</v>
      </c>
      <c r="N11" s="8">
        <v>0.20030000000000001</v>
      </c>
      <c r="O11" s="11">
        <v>9.5399999999999999E-2</v>
      </c>
      <c r="P11" s="12">
        <v>2</v>
      </c>
      <c r="R11" s="10"/>
      <c r="S11" s="8">
        <v>0.17910000000000001</v>
      </c>
      <c r="T11" s="8">
        <v>0.28389999999999999</v>
      </c>
      <c r="U11" s="8">
        <v>0.3528</v>
      </c>
      <c r="V11" s="8">
        <v>0.20319999999999999</v>
      </c>
      <c r="W11" s="8">
        <v>0.12870000000000001</v>
      </c>
      <c r="X11" s="3">
        <v>3</v>
      </c>
    </row>
    <row r="12" spans="2:24" ht="15" x14ac:dyDescent="0.25">
      <c r="B12" s="7"/>
      <c r="C12" s="8">
        <v>0.5665</v>
      </c>
      <c r="D12" s="8">
        <v>0.43859999999999999</v>
      </c>
      <c r="E12" s="8">
        <v>0.3448</v>
      </c>
      <c r="F12" s="8">
        <v>0.44440000000000002</v>
      </c>
      <c r="G12" s="8">
        <v>0.45529999999999998</v>
      </c>
      <c r="H12" s="9">
        <v>1</v>
      </c>
      <c r="J12" s="10"/>
      <c r="K12" s="8">
        <v>0.53969999999999996</v>
      </c>
      <c r="L12" s="8">
        <v>0.4425</v>
      </c>
      <c r="M12" s="8">
        <v>0.5917</v>
      </c>
      <c r="N12" s="11">
        <v>0.20169999999999999</v>
      </c>
      <c r="O12" s="11">
        <v>9.6799999999999997E-2</v>
      </c>
      <c r="P12" s="12">
        <v>2</v>
      </c>
      <c r="R12" s="10"/>
      <c r="S12" s="8">
        <v>0.1837</v>
      </c>
      <c r="T12" s="8">
        <v>0.20599999999999999</v>
      </c>
      <c r="U12" s="8">
        <v>0.36549999999999999</v>
      </c>
      <c r="V12" s="8">
        <v>0.20619999999999999</v>
      </c>
      <c r="W12" s="8">
        <v>0.1497</v>
      </c>
      <c r="X12" s="3">
        <v>3</v>
      </c>
    </row>
    <row r="13" spans="2:24" ht="15" x14ac:dyDescent="0.25">
      <c r="B13" s="7"/>
      <c r="C13" s="8">
        <v>0.37359999999999999</v>
      </c>
      <c r="D13" s="8">
        <v>0.37069999999999997</v>
      </c>
      <c r="E13" s="8">
        <v>0.3992</v>
      </c>
      <c r="F13" s="8">
        <v>0.27760000000000001</v>
      </c>
      <c r="G13" s="8">
        <v>0.21540000000000001</v>
      </c>
      <c r="H13" s="9">
        <v>1</v>
      </c>
      <c r="J13" s="10"/>
      <c r="K13" s="8">
        <v>0.34720000000000001</v>
      </c>
      <c r="L13" s="8">
        <v>0.40139999999999998</v>
      </c>
      <c r="M13" s="8">
        <v>0.54390000000000005</v>
      </c>
      <c r="N13" s="8">
        <v>0.20619999999999999</v>
      </c>
      <c r="O13" s="11">
        <v>0.1066</v>
      </c>
      <c r="P13" s="12">
        <v>2</v>
      </c>
      <c r="R13" s="10"/>
      <c r="S13" s="8">
        <v>0.19270000000000001</v>
      </c>
      <c r="T13" s="8">
        <v>0.44359999999999999</v>
      </c>
      <c r="U13" s="8">
        <v>0.5716</v>
      </c>
      <c r="V13" s="8">
        <v>0.22500000000000001</v>
      </c>
      <c r="W13" s="8">
        <v>0.15659999999999999</v>
      </c>
      <c r="X13" s="3">
        <v>3</v>
      </c>
    </row>
    <row r="14" spans="2:24" ht="15" x14ac:dyDescent="0.25">
      <c r="B14" s="7"/>
      <c r="C14" s="8">
        <v>0.3725</v>
      </c>
      <c r="D14" s="8">
        <v>0.33139999999999997</v>
      </c>
      <c r="E14" s="8">
        <v>0.40300000000000002</v>
      </c>
      <c r="F14" s="8">
        <v>0.2273</v>
      </c>
      <c r="G14" s="8">
        <v>0.16650000000000001</v>
      </c>
      <c r="H14" s="9">
        <v>1</v>
      </c>
      <c r="J14" s="10"/>
      <c r="K14" s="8">
        <v>0.3276</v>
      </c>
      <c r="L14" s="8">
        <v>0.41</v>
      </c>
      <c r="M14" s="8">
        <v>0.50919999999999999</v>
      </c>
      <c r="N14" s="8">
        <v>0.21060000000000001</v>
      </c>
      <c r="O14" s="8">
        <v>0.13159999999999999</v>
      </c>
      <c r="P14" s="12">
        <v>2</v>
      </c>
      <c r="R14" s="10"/>
      <c r="S14" s="8">
        <v>0.1938</v>
      </c>
      <c r="T14" s="8">
        <v>0.38429999999999997</v>
      </c>
      <c r="U14" s="8">
        <v>0.65290000000000004</v>
      </c>
      <c r="V14" s="8">
        <v>0.2402</v>
      </c>
      <c r="W14" s="8">
        <v>0.1759</v>
      </c>
      <c r="X14" s="3">
        <v>3</v>
      </c>
    </row>
    <row r="15" spans="2:24" ht="15" x14ac:dyDescent="0.25">
      <c r="B15" s="7"/>
      <c r="C15" s="8">
        <v>0.34699999999999998</v>
      </c>
      <c r="D15" s="8">
        <v>0.28079999999999999</v>
      </c>
      <c r="E15" s="8">
        <v>0.37190000000000001</v>
      </c>
      <c r="F15" s="8">
        <v>0.18540000000000001</v>
      </c>
      <c r="G15" s="8">
        <v>0.1313</v>
      </c>
      <c r="H15" s="9">
        <v>1</v>
      </c>
      <c r="J15" s="10"/>
      <c r="K15" s="8">
        <v>0.29320000000000002</v>
      </c>
      <c r="L15" s="8">
        <v>0.41949999999999998</v>
      </c>
      <c r="M15" s="8">
        <v>0.49330000000000002</v>
      </c>
      <c r="N15" s="8">
        <v>0.21829999999999999</v>
      </c>
      <c r="O15" s="8">
        <v>0.13170000000000001</v>
      </c>
      <c r="P15" s="12">
        <v>2</v>
      </c>
      <c r="R15" s="10"/>
      <c r="S15" s="8">
        <v>0.19600000000000001</v>
      </c>
      <c r="T15" s="8">
        <v>0.41189999999999999</v>
      </c>
      <c r="U15" s="8">
        <v>0.62790000000000001</v>
      </c>
      <c r="V15" s="8">
        <v>0.251</v>
      </c>
      <c r="W15" s="8">
        <v>0.1762</v>
      </c>
      <c r="X15" s="3">
        <v>3</v>
      </c>
    </row>
    <row r="16" spans="2:24" ht="15" x14ac:dyDescent="0.25">
      <c r="B16" s="7"/>
      <c r="C16" s="8">
        <v>0.33069999999999999</v>
      </c>
      <c r="D16" s="8">
        <v>0.2858</v>
      </c>
      <c r="E16" s="8">
        <v>0.39379999999999998</v>
      </c>
      <c r="F16" s="8">
        <v>0.18310000000000001</v>
      </c>
      <c r="G16" s="8">
        <v>0.107</v>
      </c>
      <c r="H16" s="9">
        <v>1</v>
      </c>
      <c r="J16" s="10"/>
      <c r="K16" s="8">
        <v>0.2505</v>
      </c>
      <c r="L16" s="8">
        <v>0.3569</v>
      </c>
      <c r="M16" s="8">
        <v>0.43459999999999999</v>
      </c>
      <c r="N16" s="8">
        <v>0.22450000000000001</v>
      </c>
      <c r="O16" s="8">
        <v>0.14069999999999999</v>
      </c>
      <c r="P16" s="12">
        <v>2</v>
      </c>
      <c r="R16" s="10"/>
      <c r="S16" s="8">
        <v>0.21729999999999999</v>
      </c>
      <c r="T16" s="8">
        <v>0.39050000000000001</v>
      </c>
      <c r="U16" s="8">
        <v>0.64359999999999995</v>
      </c>
      <c r="V16" s="8">
        <v>0.25240000000000001</v>
      </c>
      <c r="W16" s="8">
        <v>0.17660000000000001</v>
      </c>
      <c r="X16" s="3">
        <v>3</v>
      </c>
    </row>
    <row r="17" spans="2:24" ht="15" x14ac:dyDescent="0.25">
      <c r="B17" s="7"/>
      <c r="C17" s="8">
        <v>0.2429</v>
      </c>
      <c r="D17" s="8">
        <v>0.27489999999999998</v>
      </c>
      <c r="E17" s="8">
        <v>0.35639999999999999</v>
      </c>
      <c r="F17" s="8">
        <v>0.15590000000000001</v>
      </c>
      <c r="G17" s="8">
        <v>0.10299999999999999</v>
      </c>
      <c r="H17" s="9">
        <v>1</v>
      </c>
      <c r="J17" s="10"/>
      <c r="K17" s="8">
        <v>0.217</v>
      </c>
      <c r="L17" s="8">
        <v>0.29089999999999999</v>
      </c>
      <c r="M17" s="8">
        <v>0.4456</v>
      </c>
      <c r="N17" s="8">
        <v>0.23139999999999999</v>
      </c>
      <c r="O17" s="8">
        <v>0.1424</v>
      </c>
      <c r="P17" s="12">
        <v>2</v>
      </c>
      <c r="R17" s="10"/>
      <c r="S17" s="8">
        <v>0.23130000000000001</v>
      </c>
      <c r="T17" s="8">
        <v>0.41199999999999998</v>
      </c>
      <c r="U17" s="8">
        <v>0.60829999999999995</v>
      </c>
      <c r="V17" s="8">
        <v>0.25940000000000002</v>
      </c>
      <c r="W17" s="8">
        <v>0.189</v>
      </c>
      <c r="X17" s="3">
        <v>3</v>
      </c>
    </row>
    <row r="18" spans="2:24" ht="15" x14ac:dyDescent="0.25">
      <c r="B18" s="7"/>
      <c r="C18" s="8">
        <v>0.38169999999999998</v>
      </c>
      <c r="D18" s="8">
        <v>0.2198</v>
      </c>
      <c r="E18" s="8">
        <v>0.5746</v>
      </c>
      <c r="F18" s="8">
        <v>0.45219999999999999</v>
      </c>
      <c r="G18" s="8">
        <v>0.433</v>
      </c>
      <c r="H18" s="9">
        <v>1</v>
      </c>
      <c r="J18" s="10"/>
      <c r="K18" s="8">
        <v>0.3221</v>
      </c>
      <c r="L18" s="8">
        <v>0.38119999999999998</v>
      </c>
      <c r="M18" s="8">
        <v>0.47410000000000002</v>
      </c>
      <c r="N18" s="8">
        <v>0.24579999999999999</v>
      </c>
      <c r="O18" s="8">
        <v>0.1429</v>
      </c>
      <c r="P18" s="12">
        <v>2</v>
      </c>
      <c r="R18" s="10"/>
      <c r="S18" s="8">
        <v>0.24229999999999999</v>
      </c>
      <c r="T18" s="8">
        <v>0.33329999999999999</v>
      </c>
      <c r="U18" s="8">
        <v>0.44119999999999998</v>
      </c>
      <c r="V18" s="8">
        <v>0.26519999999999999</v>
      </c>
      <c r="W18" s="8">
        <v>0.20219999999999999</v>
      </c>
      <c r="X18" s="3">
        <v>3</v>
      </c>
    </row>
    <row r="19" spans="2:24" ht="15" x14ac:dyDescent="0.25">
      <c r="B19" s="7"/>
      <c r="C19" s="8">
        <v>0.33489999999999998</v>
      </c>
      <c r="D19" s="8">
        <v>0.34279999999999999</v>
      </c>
      <c r="E19" s="8">
        <v>0.59499999999999997</v>
      </c>
      <c r="F19" s="8">
        <v>0.44140000000000001</v>
      </c>
      <c r="G19" s="8">
        <v>0.43059999999999998</v>
      </c>
      <c r="H19" s="9">
        <v>1</v>
      </c>
      <c r="J19" s="10"/>
      <c r="K19" s="8">
        <v>0.505</v>
      </c>
      <c r="L19" s="8">
        <v>0.3533</v>
      </c>
      <c r="M19" s="8">
        <v>0.54969999999999997</v>
      </c>
      <c r="N19" s="8">
        <v>0.25409999999999999</v>
      </c>
      <c r="O19" s="8">
        <v>0.14510000000000001</v>
      </c>
      <c r="P19" s="12">
        <v>2</v>
      </c>
      <c r="R19" s="10"/>
      <c r="S19" s="8">
        <v>0.2576</v>
      </c>
      <c r="T19" s="8">
        <v>0.42230000000000001</v>
      </c>
      <c r="U19" s="8">
        <v>0.42199999999999999</v>
      </c>
      <c r="V19" s="8">
        <v>0.27339999999999998</v>
      </c>
      <c r="W19" s="8">
        <v>0.20930000000000001</v>
      </c>
      <c r="X19" s="3">
        <v>3</v>
      </c>
    </row>
    <row r="20" spans="2:24" ht="15" x14ac:dyDescent="0.25">
      <c r="B20" s="7"/>
      <c r="C20" s="8">
        <v>0.38619999999999999</v>
      </c>
      <c r="D20" s="8">
        <v>0.27660000000000001</v>
      </c>
      <c r="E20" s="8">
        <v>0.56720000000000004</v>
      </c>
      <c r="F20" s="8">
        <v>0.47720000000000001</v>
      </c>
      <c r="G20" s="8">
        <v>0.48399999999999999</v>
      </c>
      <c r="H20" s="9">
        <v>1</v>
      </c>
      <c r="J20" s="10"/>
      <c r="K20" s="8">
        <v>0.55900000000000005</v>
      </c>
      <c r="L20" s="8">
        <v>0.36280000000000001</v>
      </c>
      <c r="M20" s="8">
        <v>0.4829</v>
      </c>
      <c r="N20" s="8">
        <v>0.25719999999999998</v>
      </c>
      <c r="O20" s="8">
        <v>0.1497</v>
      </c>
      <c r="P20" s="12">
        <v>2</v>
      </c>
      <c r="R20" s="10"/>
      <c r="S20" s="8">
        <v>0.29859999999999998</v>
      </c>
      <c r="T20" s="8">
        <v>0.36480000000000001</v>
      </c>
      <c r="U20" s="8">
        <v>0.52490000000000003</v>
      </c>
      <c r="V20" s="8">
        <v>0.27360000000000001</v>
      </c>
      <c r="W20" s="8">
        <v>0.21959999999999999</v>
      </c>
      <c r="X20" s="3">
        <v>3</v>
      </c>
    </row>
    <row r="21" spans="2:24" ht="15" x14ac:dyDescent="0.25">
      <c r="B21" s="7"/>
      <c r="C21" s="8">
        <v>0.2419</v>
      </c>
      <c r="D21" s="8">
        <v>0.29499999999999998</v>
      </c>
      <c r="E21" s="8">
        <v>0.65620000000000001</v>
      </c>
      <c r="F21" s="8">
        <v>0.47799999999999998</v>
      </c>
      <c r="G21" s="8">
        <v>0.48220000000000002</v>
      </c>
      <c r="H21" s="9">
        <v>1</v>
      </c>
      <c r="J21" s="10"/>
      <c r="K21" s="8">
        <v>0.58350000000000002</v>
      </c>
      <c r="L21" s="8">
        <v>0.35389999999999999</v>
      </c>
      <c r="M21" s="8">
        <v>0.44869999999999999</v>
      </c>
      <c r="N21" s="8">
        <v>0.26529999999999998</v>
      </c>
      <c r="O21" s="8">
        <v>0.14990000000000001</v>
      </c>
      <c r="P21" s="12">
        <v>2</v>
      </c>
      <c r="R21" s="10"/>
      <c r="S21" s="8">
        <v>0.2994</v>
      </c>
      <c r="T21" s="8">
        <v>0.37390000000000001</v>
      </c>
      <c r="U21" s="8">
        <v>0.4582</v>
      </c>
      <c r="V21" s="8">
        <v>0.2762</v>
      </c>
      <c r="W21" s="8">
        <v>0.2288</v>
      </c>
      <c r="X21" s="3">
        <v>3</v>
      </c>
    </row>
    <row r="22" spans="2:24" ht="15" x14ac:dyDescent="0.25">
      <c r="B22" s="7"/>
      <c r="C22" s="8">
        <v>0.41399999999999998</v>
      </c>
      <c r="D22" s="8">
        <v>0.42</v>
      </c>
      <c r="E22" s="8">
        <v>0.58199999999999996</v>
      </c>
      <c r="F22" s="8">
        <v>0.44769999999999999</v>
      </c>
      <c r="G22" s="8">
        <v>0.46450000000000002</v>
      </c>
      <c r="H22" s="9">
        <v>1</v>
      </c>
      <c r="J22" s="10"/>
      <c r="K22" s="8">
        <v>0.60289999999999999</v>
      </c>
      <c r="L22" s="8">
        <v>0.37909999999999999</v>
      </c>
      <c r="M22" s="8">
        <v>0.48730000000000001</v>
      </c>
      <c r="N22" s="8">
        <v>0.27500000000000002</v>
      </c>
      <c r="O22" s="11">
        <v>0.1507</v>
      </c>
      <c r="P22" s="12">
        <v>2</v>
      </c>
      <c r="R22" s="10"/>
      <c r="S22" s="8">
        <v>0.31280000000000002</v>
      </c>
      <c r="T22" s="8">
        <v>0.3584</v>
      </c>
      <c r="U22" s="8">
        <v>0.4173</v>
      </c>
      <c r="V22" s="8">
        <v>0.2767</v>
      </c>
      <c r="W22" s="8">
        <v>0.2387</v>
      </c>
      <c r="X22" s="3">
        <v>3</v>
      </c>
    </row>
    <row r="23" spans="2:24" ht="15" x14ac:dyDescent="0.25">
      <c r="B23" s="7"/>
      <c r="C23" s="8">
        <v>0.37040000000000001</v>
      </c>
      <c r="D23" s="8">
        <v>0.26750000000000002</v>
      </c>
      <c r="E23" s="8">
        <v>0.21210000000000001</v>
      </c>
      <c r="F23" s="8">
        <v>0.2195</v>
      </c>
      <c r="G23" s="8">
        <v>0.1032</v>
      </c>
      <c r="H23" s="9">
        <v>1</v>
      </c>
      <c r="J23" s="10"/>
      <c r="K23" s="8">
        <v>0.42320000000000002</v>
      </c>
      <c r="L23" s="8">
        <v>0.56320000000000003</v>
      </c>
      <c r="M23" s="8">
        <v>0.57410000000000005</v>
      </c>
      <c r="N23" s="8">
        <v>0.2757</v>
      </c>
      <c r="O23" s="8">
        <v>0.16250000000000001</v>
      </c>
      <c r="P23" s="12">
        <v>2</v>
      </c>
      <c r="R23" s="10"/>
      <c r="S23" s="8">
        <v>0.31330000000000002</v>
      </c>
      <c r="T23" s="8">
        <v>0.45269999999999999</v>
      </c>
      <c r="U23" s="8">
        <v>0.55069999999999997</v>
      </c>
      <c r="V23" s="8">
        <v>0.27989999999999998</v>
      </c>
      <c r="W23" s="8">
        <v>0.24909999999999999</v>
      </c>
      <c r="X23" s="3">
        <v>3</v>
      </c>
    </row>
    <row r="24" spans="2:24" ht="15" x14ac:dyDescent="0.25">
      <c r="B24" s="7"/>
      <c r="C24" s="8">
        <v>0.4325</v>
      </c>
      <c r="D24" s="8">
        <v>0.31990000000000002</v>
      </c>
      <c r="E24" s="8">
        <v>0.1825</v>
      </c>
      <c r="F24" s="8">
        <v>0.20030000000000001</v>
      </c>
      <c r="G24" s="8">
        <v>0.14499999999999999</v>
      </c>
      <c r="H24" s="9">
        <v>1</v>
      </c>
      <c r="J24" s="10"/>
      <c r="K24" s="8">
        <v>0.50580000000000003</v>
      </c>
      <c r="L24" s="8">
        <v>0.52669999999999995</v>
      </c>
      <c r="M24" s="8">
        <v>0.52110000000000001</v>
      </c>
      <c r="N24" s="8">
        <v>0.27750000000000002</v>
      </c>
      <c r="O24" s="8">
        <v>0.17030000000000001</v>
      </c>
      <c r="P24" s="12">
        <v>2</v>
      </c>
      <c r="R24" s="10"/>
      <c r="S24" s="8">
        <v>0.32079999999999997</v>
      </c>
      <c r="T24" s="8">
        <v>0.45390000000000003</v>
      </c>
      <c r="U24" s="8">
        <v>0.54069999999999996</v>
      </c>
      <c r="V24" s="8">
        <v>0.2828</v>
      </c>
      <c r="W24" s="8">
        <v>0.25240000000000001</v>
      </c>
      <c r="X24" s="3">
        <v>3</v>
      </c>
    </row>
    <row r="25" spans="2:24" ht="15" x14ac:dyDescent="0.25">
      <c r="B25" s="7"/>
      <c r="C25" s="8">
        <v>0.3175</v>
      </c>
      <c r="D25" s="8">
        <v>0.3533</v>
      </c>
      <c r="E25" s="8">
        <v>0.36990000000000001</v>
      </c>
      <c r="F25" s="8">
        <v>0.2747</v>
      </c>
      <c r="G25" s="8">
        <v>0.1711</v>
      </c>
      <c r="H25" s="9">
        <v>1</v>
      </c>
      <c r="J25" s="10"/>
      <c r="K25" s="8">
        <v>0.44340000000000002</v>
      </c>
      <c r="L25" s="8">
        <v>0.56559999999999999</v>
      </c>
      <c r="M25" s="8">
        <v>0.57730000000000004</v>
      </c>
      <c r="N25" s="8">
        <v>0.27839999999999998</v>
      </c>
      <c r="O25" s="8">
        <v>0.18909999999999999</v>
      </c>
      <c r="P25" s="12">
        <v>2</v>
      </c>
      <c r="R25" s="10"/>
      <c r="S25" s="8">
        <v>0.32279999999999998</v>
      </c>
      <c r="T25" s="8">
        <v>0.4864</v>
      </c>
      <c r="U25" s="8">
        <v>0.58609999999999995</v>
      </c>
      <c r="V25" s="8">
        <v>0.28789999999999999</v>
      </c>
      <c r="W25" s="8">
        <v>0.25559999999999999</v>
      </c>
      <c r="X25" s="3">
        <v>3</v>
      </c>
    </row>
    <row r="26" spans="2:24" ht="15" x14ac:dyDescent="0.25">
      <c r="B26" s="7"/>
      <c r="C26" s="8">
        <v>0.41270000000000001</v>
      </c>
      <c r="D26" s="8">
        <v>0.4929</v>
      </c>
      <c r="E26" s="8">
        <v>0.47949999999999998</v>
      </c>
      <c r="F26" s="8">
        <v>0.3775</v>
      </c>
      <c r="G26" s="8">
        <v>0.35620000000000002</v>
      </c>
      <c r="H26" s="9">
        <v>1</v>
      </c>
      <c r="J26" s="10"/>
      <c r="K26" s="8">
        <v>0.47510000000000002</v>
      </c>
      <c r="L26" s="8">
        <v>0.46339999999999998</v>
      </c>
      <c r="M26" s="8">
        <v>0.56369999999999998</v>
      </c>
      <c r="N26" s="8">
        <v>0.2928</v>
      </c>
      <c r="O26" s="8">
        <v>0.2278</v>
      </c>
      <c r="P26" s="12">
        <v>2</v>
      </c>
      <c r="R26" s="10"/>
      <c r="S26" s="8">
        <v>0.32469999999999999</v>
      </c>
      <c r="T26" s="8">
        <v>0.42809999999999998</v>
      </c>
      <c r="U26" s="8">
        <v>0.5252</v>
      </c>
      <c r="V26" s="8">
        <v>0.30690000000000001</v>
      </c>
      <c r="W26" s="8">
        <v>0.2631</v>
      </c>
      <c r="X26" s="3">
        <v>3</v>
      </c>
    </row>
    <row r="27" spans="2:24" ht="15" x14ac:dyDescent="0.25">
      <c r="B27" s="7"/>
      <c r="C27" s="8">
        <v>0.37890000000000001</v>
      </c>
      <c r="D27" s="8">
        <v>0.40899999999999997</v>
      </c>
      <c r="E27" s="8">
        <v>0.443</v>
      </c>
      <c r="F27" s="8">
        <v>0.3705</v>
      </c>
      <c r="G27" s="8">
        <v>0.32579999999999998</v>
      </c>
      <c r="H27" s="9">
        <v>1</v>
      </c>
      <c r="J27" s="10"/>
      <c r="K27" s="8">
        <v>0.498</v>
      </c>
      <c r="L27" s="8">
        <v>0.48720000000000002</v>
      </c>
      <c r="M27" s="8">
        <v>0.54120000000000001</v>
      </c>
      <c r="N27" s="8">
        <v>0.29609999999999997</v>
      </c>
      <c r="O27" s="8">
        <v>0.23089999999999999</v>
      </c>
      <c r="P27" s="12">
        <v>2</v>
      </c>
      <c r="R27" s="10"/>
      <c r="S27" s="8">
        <v>0.33750000000000002</v>
      </c>
      <c r="T27" s="8">
        <v>0.4163</v>
      </c>
      <c r="U27" s="8">
        <v>0.52680000000000005</v>
      </c>
      <c r="V27" s="8">
        <v>0.307</v>
      </c>
      <c r="W27" s="8">
        <v>0.26779999999999998</v>
      </c>
      <c r="X27" s="3">
        <v>3</v>
      </c>
    </row>
    <row r="28" spans="2:24" ht="15" x14ac:dyDescent="0.25">
      <c r="B28" s="7"/>
      <c r="C28" s="8">
        <v>0.21460000000000001</v>
      </c>
      <c r="D28" s="8">
        <v>0.2351</v>
      </c>
      <c r="E28" s="8">
        <v>0.37630000000000002</v>
      </c>
      <c r="F28" s="8">
        <v>0.28889999999999999</v>
      </c>
      <c r="G28" s="8">
        <v>0.18640000000000001</v>
      </c>
      <c r="H28" s="9">
        <v>1</v>
      </c>
      <c r="J28" s="10"/>
      <c r="K28" s="8">
        <v>0.50519999999999998</v>
      </c>
      <c r="L28" s="8">
        <v>0.55820000000000003</v>
      </c>
      <c r="M28" s="8">
        <v>0.66420000000000001</v>
      </c>
      <c r="N28" s="8">
        <v>0.31169999999999998</v>
      </c>
      <c r="O28" s="8">
        <v>0.2356</v>
      </c>
      <c r="P28" s="12">
        <v>2</v>
      </c>
      <c r="R28" s="10"/>
      <c r="S28" s="8">
        <v>0.34289999999999998</v>
      </c>
      <c r="T28" s="8">
        <v>0.57479999999999998</v>
      </c>
      <c r="U28" s="8">
        <v>0.60440000000000005</v>
      </c>
      <c r="V28" s="8">
        <v>0.30719999999999997</v>
      </c>
      <c r="W28" s="8">
        <v>0.26919999999999999</v>
      </c>
      <c r="X28" s="3">
        <v>3</v>
      </c>
    </row>
    <row r="29" spans="2:24" ht="15" x14ac:dyDescent="0.25">
      <c r="B29" s="7"/>
      <c r="C29" s="8">
        <v>0.17949999999999999</v>
      </c>
      <c r="D29" s="8">
        <v>0.1812</v>
      </c>
      <c r="E29" s="8">
        <v>0.33339999999999997</v>
      </c>
      <c r="F29" s="8">
        <v>0.30759999999999998</v>
      </c>
      <c r="G29" s="8">
        <v>0.21310000000000001</v>
      </c>
      <c r="H29" s="9">
        <v>1</v>
      </c>
      <c r="J29" s="10"/>
      <c r="K29" s="8">
        <v>0.54530000000000001</v>
      </c>
      <c r="L29" s="8">
        <v>0.5948</v>
      </c>
      <c r="M29" s="8">
        <v>0.67320000000000002</v>
      </c>
      <c r="N29" s="8">
        <v>0.31979999999999997</v>
      </c>
      <c r="O29" s="8">
        <v>0.2387</v>
      </c>
      <c r="P29" s="12">
        <v>2</v>
      </c>
      <c r="R29" s="10"/>
      <c r="S29" s="8">
        <v>0.34799999999999998</v>
      </c>
      <c r="T29" s="8">
        <v>0.46960000000000002</v>
      </c>
      <c r="U29" s="8">
        <v>0.57750000000000001</v>
      </c>
      <c r="V29" s="8">
        <v>0.3125</v>
      </c>
      <c r="W29" s="8">
        <v>0.27010000000000001</v>
      </c>
      <c r="X29" s="3">
        <v>3</v>
      </c>
    </row>
    <row r="30" spans="2:24" ht="15" x14ac:dyDescent="0.25">
      <c r="B30" s="7"/>
      <c r="C30" s="8">
        <v>0.1802</v>
      </c>
      <c r="D30" s="8">
        <v>0.26300000000000001</v>
      </c>
      <c r="E30" s="8">
        <v>0.35880000000000001</v>
      </c>
      <c r="F30" s="8">
        <v>0.29430000000000001</v>
      </c>
      <c r="G30" s="8">
        <v>0.21809999999999999</v>
      </c>
      <c r="H30" s="9">
        <v>1</v>
      </c>
      <c r="J30" s="10"/>
      <c r="K30" s="8">
        <v>0.46829999999999999</v>
      </c>
      <c r="L30" s="8">
        <v>0.62280000000000002</v>
      </c>
      <c r="M30" s="8">
        <v>0.64959999999999996</v>
      </c>
      <c r="N30" s="8">
        <v>0.32229999999999998</v>
      </c>
      <c r="O30" s="8">
        <v>0.2392</v>
      </c>
      <c r="P30" s="12">
        <v>2</v>
      </c>
      <c r="R30" s="10"/>
      <c r="S30" s="8">
        <v>0.35880000000000001</v>
      </c>
      <c r="T30" s="8">
        <v>0.47360000000000002</v>
      </c>
      <c r="U30" s="8">
        <v>0.5958</v>
      </c>
      <c r="V30" s="8">
        <v>0.315</v>
      </c>
      <c r="W30" s="8">
        <v>0.29160000000000003</v>
      </c>
      <c r="X30" s="3">
        <v>3</v>
      </c>
    </row>
    <row r="31" spans="2:24" ht="15" x14ac:dyDescent="0.25">
      <c r="B31" s="7"/>
      <c r="C31" s="8">
        <v>0.31169999999999998</v>
      </c>
      <c r="D31" s="8">
        <v>0.2014</v>
      </c>
      <c r="E31" s="8">
        <v>0.46139999999999998</v>
      </c>
      <c r="F31" s="8">
        <v>0.33379999999999999</v>
      </c>
      <c r="G31" s="8">
        <v>0.25919999999999999</v>
      </c>
      <c r="H31" s="9">
        <v>1</v>
      </c>
      <c r="J31" s="10"/>
      <c r="K31" s="8">
        <v>0.46920000000000001</v>
      </c>
      <c r="L31" s="8">
        <v>0.52829999999999999</v>
      </c>
      <c r="M31" s="8">
        <v>0.70909999999999995</v>
      </c>
      <c r="N31" s="8">
        <v>0.3483</v>
      </c>
      <c r="O31" s="8">
        <v>0.26279999999999998</v>
      </c>
      <c r="P31" s="12">
        <v>2</v>
      </c>
      <c r="R31" s="10"/>
      <c r="S31" s="8">
        <v>0.37480000000000002</v>
      </c>
      <c r="T31" s="8">
        <v>0.52969999999999995</v>
      </c>
      <c r="U31" s="8">
        <v>0.60399999999999998</v>
      </c>
      <c r="V31" s="8">
        <v>0.31929999999999997</v>
      </c>
      <c r="W31" s="8">
        <v>0.29580000000000001</v>
      </c>
      <c r="X31" s="3">
        <v>3</v>
      </c>
    </row>
    <row r="32" spans="2:24" ht="15" x14ac:dyDescent="0.25">
      <c r="B32" s="7"/>
      <c r="C32" s="8">
        <v>0.23899999999999999</v>
      </c>
      <c r="D32" s="8">
        <v>0.22189999999999999</v>
      </c>
      <c r="E32" s="8">
        <v>0.31459999999999999</v>
      </c>
      <c r="F32" s="8">
        <v>0.24829999999999999</v>
      </c>
      <c r="G32" s="8">
        <v>0.16689999999999999</v>
      </c>
      <c r="H32" s="9">
        <v>1</v>
      </c>
      <c r="J32" s="10"/>
      <c r="K32" s="8">
        <v>0.45939999999999998</v>
      </c>
      <c r="L32" s="8">
        <v>0.52400000000000002</v>
      </c>
      <c r="M32" s="8">
        <v>0.66300000000000003</v>
      </c>
      <c r="N32" s="8">
        <v>0.37959999999999999</v>
      </c>
      <c r="O32" s="8">
        <v>0.26729999999999998</v>
      </c>
      <c r="P32" s="12">
        <v>2</v>
      </c>
      <c r="R32" s="10"/>
      <c r="S32" s="8">
        <v>0.37530000000000002</v>
      </c>
      <c r="T32" s="8">
        <v>0.49880000000000002</v>
      </c>
      <c r="U32" s="8">
        <v>0.55869999999999997</v>
      </c>
      <c r="V32" s="8">
        <v>0.32819999999999999</v>
      </c>
      <c r="W32" s="8">
        <v>0.30030000000000001</v>
      </c>
      <c r="X32" s="3">
        <v>3</v>
      </c>
    </row>
    <row r="33" spans="2:24" ht="15" x14ac:dyDescent="0.25">
      <c r="B33" s="7"/>
      <c r="C33" s="8">
        <v>0.497</v>
      </c>
      <c r="D33" s="8">
        <v>0.52669999999999995</v>
      </c>
      <c r="E33" s="8">
        <v>0.60050000000000003</v>
      </c>
      <c r="F33" s="8">
        <v>0.65910000000000002</v>
      </c>
      <c r="G33" s="8">
        <v>0.6966</v>
      </c>
      <c r="H33" s="9">
        <v>1</v>
      </c>
      <c r="J33" s="10"/>
      <c r="K33" s="8">
        <v>0.57379999999999998</v>
      </c>
      <c r="L33" s="8">
        <v>0.42659999999999998</v>
      </c>
      <c r="M33" s="8">
        <v>0.60050000000000003</v>
      </c>
      <c r="N33" s="8">
        <v>0.3805</v>
      </c>
      <c r="O33" s="8">
        <v>0.27660000000000001</v>
      </c>
      <c r="P33" s="12">
        <v>2</v>
      </c>
      <c r="R33" s="10"/>
      <c r="S33" s="8">
        <v>0.38679999999999998</v>
      </c>
      <c r="T33" s="8">
        <v>0.91279999999999994</v>
      </c>
      <c r="U33" s="8">
        <v>0.86970000000000003</v>
      </c>
      <c r="V33" s="8">
        <v>0.33179999999999998</v>
      </c>
      <c r="W33" s="8">
        <v>0.32890000000000003</v>
      </c>
      <c r="X33" s="3">
        <v>3</v>
      </c>
    </row>
    <row r="34" spans="2:24" ht="15" x14ac:dyDescent="0.25">
      <c r="B34" s="7"/>
      <c r="C34" s="8">
        <v>0.40739999999999998</v>
      </c>
      <c r="D34" s="8">
        <v>0.53129999999999999</v>
      </c>
      <c r="E34" s="8">
        <v>0.69389999999999996</v>
      </c>
      <c r="F34" s="8">
        <v>0.67169999999999996</v>
      </c>
      <c r="G34" s="8">
        <v>0.67930000000000001</v>
      </c>
      <c r="H34" s="9">
        <v>1</v>
      </c>
      <c r="J34" s="10"/>
      <c r="K34" s="8">
        <v>0.44929999999999998</v>
      </c>
      <c r="L34" s="8">
        <v>0.46739999999999998</v>
      </c>
      <c r="M34" s="8">
        <v>0.60880000000000001</v>
      </c>
      <c r="N34" s="8">
        <v>0.38940000000000002</v>
      </c>
      <c r="O34" s="8">
        <v>0.32350000000000001</v>
      </c>
      <c r="P34" s="12">
        <v>2</v>
      </c>
      <c r="R34" s="10"/>
      <c r="S34" s="8">
        <v>0.3947</v>
      </c>
      <c r="T34" s="8">
        <v>0.88890000000000002</v>
      </c>
      <c r="U34" s="8">
        <v>0.86360000000000003</v>
      </c>
      <c r="V34" s="8">
        <v>0.33760000000000001</v>
      </c>
      <c r="W34" s="8">
        <v>0.3332</v>
      </c>
      <c r="X34" s="3">
        <v>3</v>
      </c>
    </row>
    <row r="35" spans="2:24" ht="15" x14ac:dyDescent="0.25">
      <c r="B35" s="7"/>
      <c r="C35" s="8">
        <v>0.39329999999999998</v>
      </c>
      <c r="D35" s="8">
        <v>0.54339999999999999</v>
      </c>
      <c r="E35" s="8">
        <v>0.65859999999999996</v>
      </c>
      <c r="F35" s="8">
        <v>0.63370000000000004</v>
      </c>
      <c r="G35" s="8">
        <v>0.66890000000000005</v>
      </c>
      <c r="H35" s="9">
        <v>1</v>
      </c>
      <c r="J35" s="10"/>
      <c r="K35" s="8">
        <v>0.48399999999999999</v>
      </c>
      <c r="L35" s="8">
        <v>0.42499999999999999</v>
      </c>
      <c r="M35" s="8">
        <v>0.67179999999999995</v>
      </c>
      <c r="N35" s="8">
        <v>0.41120000000000001</v>
      </c>
      <c r="O35" s="8">
        <v>0.32400000000000001</v>
      </c>
      <c r="P35" s="12">
        <v>2</v>
      </c>
      <c r="R35" s="10"/>
      <c r="S35" s="8">
        <v>0.40839999999999999</v>
      </c>
      <c r="T35" s="8">
        <v>0.85229999999999995</v>
      </c>
      <c r="U35" s="8">
        <v>0.82310000000000005</v>
      </c>
      <c r="V35" s="8">
        <v>0.34050000000000002</v>
      </c>
      <c r="W35" s="8">
        <v>0.34870000000000001</v>
      </c>
      <c r="X35" s="3">
        <v>3</v>
      </c>
    </row>
    <row r="36" spans="2:24" ht="15" x14ac:dyDescent="0.25">
      <c r="B36" s="7"/>
      <c r="C36" s="8">
        <v>0.36509999999999998</v>
      </c>
      <c r="D36" s="8">
        <v>0.54279999999999995</v>
      </c>
      <c r="E36" s="8">
        <v>0.69059999999999999</v>
      </c>
      <c r="F36" s="8">
        <v>0.62909999999999999</v>
      </c>
      <c r="G36" s="8">
        <v>0.65880000000000005</v>
      </c>
      <c r="H36" s="9">
        <v>1</v>
      </c>
      <c r="J36" s="10"/>
      <c r="K36" s="8">
        <v>0.44319999999999998</v>
      </c>
      <c r="L36" s="8">
        <v>0.40229999999999999</v>
      </c>
      <c r="M36" s="8">
        <v>0.64600000000000002</v>
      </c>
      <c r="N36" s="8">
        <v>0.41589999999999999</v>
      </c>
      <c r="O36" s="8">
        <v>0.35310000000000002</v>
      </c>
      <c r="P36" s="12">
        <v>2</v>
      </c>
      <c r="R36" s="10"/>
      <c r="S36" s="8">
        <v>0.43459999999999999</v>
      </c>
      <c r="T36" s="8">
        <v>0.86939999999999995</v>
      </c>
      <c r="U36" s="8">
        <v>0.83160000000000001</v>
      </c>
      <c r="V36" s="8">
        <v>0.34089999999999998</v>
      </c>
      <c r="W36" s="8">
        <v>0.36470000000000002</v>
      </c>
      <c r="X36" s="3">
        <v>3</v>
      </c>
    </row>
    <row r="37" spans="2:24" ht="15" x14ac:dyDescent="0.25">
      <c r="B37" s="7"/>
      <c r="C37" s="8">
        <v>0.35749999999999998</v>
      </c>
      <c r="D37" s="8">
        <v>0.56620000000000004</v>
      </c>
      <c r="E37" s="8">
        <v>0.61350000000000005</v>
      </c>
      <c r="F37" s="8">
        <v>0.62409999999999999</v>
      </c>
      <c r="G37" s="8">
        <v>0.626</v>
      </c>
      <c r="H37" s="9">
        <v>1</v>
      </c>
      <c r="J37" s="10"/>
      <c r="K37" s="8">
        <v>0.42549999999999999</v>
      </c>
      <c r="L37" s="8">
        <v>0.54169999999999996</v>
      </c>
      <c r="M37" s="8">
        <v>0.69679999999999997</v>
      </c>
      <c r="N37" s="8">
        <v>0.43919999999999998</v>
      </c>
      <c r="O37" s="8">
        <v>0.35589999999999999</v>
      </c>
      <c r="P37" s="12">
        <v>2</v>
      </c>
      <c r="R37" s="10"/>
      <c r="S37" s="8">
        <v>0.45900000000000002</v>
      </c>
      <c r="T37" s="8">
        <v>0.8861</v>
      </c>
      <c r="U37" s="8">
        <v>0.86080000000000001</v>
      </c>
      <c r="V37" s="8">
        <v>0.34129999999999999</v>
      </c>
      <c r="W37" s="8">
        <v>0.37269999999999998</v>
      </c>
      <c r="X37" s="3">
        <v>3</v>
      </c>
    </row>
    <row r="38" spans="2:24" ht="15" x14ac:dyDescent="0.25">
      <c r="B38" s="7"/>
      <c r="C38" s="8">
        <v>0.2717</v>
      </c>
      <c r="D38" s="8">
        <v>0.214</v>
      </c>
      <c r="E38" s="8">
        <v>0.4763</v>
      </c>
      <c r="F38" s="8">
        <v>0.38140000000000002</v>
      </c>
      <c r="G38" s="8">
        <v>0.31840000000000002</v>
      </c>
      <c r="H38" s="9">
        <v>1</v>
      </c>
      <c r="J38" s="10"/>
      <c r="K38" s="8">
        <v>0.47139999999999999</v>
      </c>
      <c r="L38" s="8">
        <v>0.379</v>
      </c>
      <c r="M38" s="8">
        <v>0.55410000000000004</v>
      </c>
      <c r="N38" s="8">
        <v>0.45979999999999999</v>
      </c>
      <c r="O38" s="8">
        <v>0.36320000000000002</v>
      </c>
      <c r="P38" s="12">
        <v>2</v>
      </c>
      <c r="R38" s="10"/>
      <c r="S38" s="8">
        <v>0.5353</v>
      </c>
      <c r="T38" s="8">
        <v>0.1799</v>
      </c>
      <c r="U38" s="8">
        <v>0.59799999999999998</v>
      </c>
      <c r="V38" s="8">
        <v>0.3629</v>
      </c>
      <c r="W38" s="8">
        <v>0.41610000000000003</v>
      </c>
      <c r="X38" s="3">
        <v>3</v>
      </c>
    </row>
    <row r="39" spans="2:24" ht="15" x14ac:dyDescent="0.25">
      <c r="B39" s="7"/>
      <c r="C39" s="8">
        <v>0.27800000000000002</v>
      </c>
      <c r="D39" s="8">
        <v>0.2535</v>
      </c>
      <c r="E39" s="8">
        <v>0.65069999999999995</v>
      </c>
      <c r="F39" s="8">
        <v>0.40720000000000001</v>
      </c>
      <c r="G39" s="8">
        <v>0.34150000000000003</v>
      </c>
      <c r="H39" s="9">
        <v>1</v>
      </c>
      <c r="J39" s="10"/>
      <c r="K39" s="8">
        <v>0.5242</v>
      </c>
      <c r="L39" s="8">
        <v>0.43919999999999998</v>
      </c>
      <c r="M39" s="8">
        <v>0.55730000000000002</v>
      </c>
      <c r="N39" s="8">
        <v>0.4662</v>
      </c>
      <c r="O39" s="8">
        <v>0.37640000000000001</v>
      </c>
      <c r="P39" s="12">
        <v>2</v>
      </c>
      <c r="R39" s="10"/>
      <c r="S39" s="8">
        <v>0.54810000000000003</v>
      </c>
      <c r="T39" s="8">
        <v>0.24859999999999999</v>
      </c>
      <c r="U39" s="8">
        <v>0.56610000000000005</v>
      </c>
      <c r="V39" s="8">
        <v>0.374</v>
      </c>
      <c r="W39" s="8">
        <v>0.437</v>
      </c>
      <c r="X39" s="3">
        <v>3</v>
      </c>
    </row>
    <row r="40" spans="2:24" ht="15" x14ac:dyDescent="0.25">
      <c r="B40" s="7"/>
      <c r="C40" s="8">
        <v>0.24379999999999999</v>
      </c>
      <c r="D40" s="8">
        <v>0.27110000000000001</v>
      </c>
      <c r="E40" s="8">
        <v>0.66559999999999997</v>
      </c>
      <c r="F40" s="8">
        <v>0.40799999999999997</v>
      </c>
      <c r="G40" s="8">
        <v>0.3327</v>
      </c>
      <c r="H40" s="9">
        <v>1</v>
      </c>
      <c r="J40" s="10"/>
      <c r="K40" s="8">
        <v>0.50839999999999996</v>
      </c>
      <c r="L40" s="8">
        <v>0.43919999999999998</v>
      </c>
      <c r="M40" s="8">
        <v>0.61339999999999995</v>
      </c>
      <c r="N40" s="8">
        <v>0.47449999999999998</v>
      </c>
      <c r="O40" s="8">
        <v>0.38619999999999999</v>
      </c>
      <c r="P40" s="12">
        <v>2</v>
      </c>
      <c r="R40" s="10"/>
      <c r="S40" s="8">
        <v>0.56940000000000002</v>
      </c>
      <c r="T40" s="8">
        <v>0.18970000000000001</v>
      </c>
      <c r="U40" s="8">
        <v>0.49630000000000002</v>
      </c>
      <c r="V40" s="8">
        <v>0.3805</v>
      </c>
      <c r="W40" s="8">
        <v>0.49149999999999999</v>
      </c>
      <c r="X40" s="3">
        <v>3</v>
      </c>
    </row>
    <row r="41" spans="2:24" ht="15" x14ac:dyDescent="0.25">
      <c r="B41" s="7"/>
      <c r="C41" s="8">
        <v>0.14810000000000001</v>
      </c>
      <c r="D41" s="8">
        <v>0.23219999999999999</v>
      </c>
      <c r="E41" s="8">
        <v>0.58709999999999996</v>
      </c>
      <c r="F41" s="8">
        <v>0.40550000000000003</v>
      </c>
      <c r="G41" s="8">
        <v>0.2959</v>
      </c>
      <c r="H41" s="9">
        <v>1</v>
      </c>
      <c r="J41" s="10"/>
      <c r="K41" s="8">
        <v>0.379</v>
      </c>
      <c r="L41" s="8">
        <v>0.47589999999999999</v>
      </c>
      <c r="M41" s="8">
        <v>0.53039999999999998</v>
      </c>
      <c r="N41" s="8">
        <v>0.49180000000000001</v>
      </c>
      <c r="O41" s="8">
        <v>0.39839999999999998</v>
      </c>
      <c r="P41" s="12">
        <v>2</v>
      </c>
      <c r="R41" s="10"/>
      <c r="S41" s="8">
        <v>0.57699999999999996</v>
      </c>
      <c r="T41" s="8">
        <v>0.2457</v>
      </c>
      <c r="U41" s="8">
        <v>0.50029999999999997</v>
      </c>
      <c r="V41" s="8">
        <v>0.38390000000000002</v>
      </c>
      <c r="W41" s="8">
        <v>0.49270000000000003</v>
      </c>
      <c r="X41" s="3">
        <v>3</v>
      </c>
    </row>
    <row r="42" spans="2:24" ht="15" x14ac:dyDescent="0.25">
      <c r="B42" s="7"/>
      <c r="C42" s="8">
        <v>0.22509999999999999</v>
      </c>
      <c r="D42" s="8">
        <v>0.26900000000000002</v>
      </c>
      <c r="E42" s="8">
        <v>0.60509999999999997</v>
      </c>
      <c r="F42" s="8">
        <v>0.37619999999999998</v>
      </c>
      <c r="G42" s="8">
        <v>0.33019999999999999</v>
      </c>
      <c r="H42" s="9">
        <v>1</v>
      </c>
      <c r="J42" s="10"/>
      <c r="K42" s="8">
        <v>0.46910000000000002</v>
      </c>
      <c r="L42" s="8">
        <v>0.41060000000000002</v>
      </c>
      <c r="M42" s="8">
        <v>0.52439999999999998</v>
      </c>
      <c r="N42" s="8">
        <v>0.4919</v>
      </c>
      <c r="O42" s="8">
        <v>0.41299999999999998</v>
      </c>
      <c r="P42" s="12">
        <v>2</v>
      </c>
      <c r="R42" s="10"/>
      <c r="S42" s="8">
        <v>0.89329999999999998</v>
      </c>
      <c r="T42" s="8">
        <v>0.23219999999999999</v>
      </c>
      <c r="U42" s="8">
        <v>0.5635</v>
      </c>
      <c r="V42" s="8">
        <v>0.38450000000000001</v>
      </c>
      <c r="W42" s="8">
        <v>0.80400000000000005</v>
      </c>
      <c r="X42" s="3">
        <v>3</v>
      </c>
    </row>
    <row r="43" spans="2:24" x14ac:dyDescent="0.2">
      <c r="B43" s="10"/>
      <c r="C43" s="11">
        <v>9.6100000000000005E-2</v>
      </c>
      <c r="D43" s="11">
        <v>0.30859999999999999</v>
      </c>
      <c r="E43" s="11">
        <v>0.48520000000000002</v>
      </c>
      <c r="F43" s="11">
        <v>0.41199999999999998</v>
      </c>
      <c r="G43" s="11">
        <v>0.40050000000000002</v>
      </c>
      <c r="H43" s="9">
        <v>1</v>
      </c>
      <c r="J43" s="10"/>
      <c r="K43" s="8">
        <v>0.60919999999999996</v>
      </c>
      <c r="L43" s="8">
        <v>0.72860000000000003</v>
      </c>
      <c r="M43" s="8">
        <v>0.78139999999999998</v>
      </c>
      <c r="N43" s="8">
        <v>0.49380000000000002</v>
      </c>
      <c r="O43" s="8">
        <v>0.4234</v>
      </c>
      <c r="P43" s="12">
        <v>2</v>
      </c>
      <c r="R43" s="10"/>
      <c r="S43" s="8">
        <v>0.90059999999999996</v>
      </c>
      <c r="T43" s="8">
        <v>0.20630000000000001</v>
      </c>
      <c r="U43" s="8">
        <v>0.3231</v>
      </c>
      <c r="V43" s="8">
        <v>0.45950000000000002</v>
      </c>
      <c r="X43" s="3">
        <v>3</v>
      </c>
    </row>
    <row r="44" spans="2:24" x14ac:dyDescent="0.2">
      <c r="B44" s="10"/>
      <c r="C44" s="11">
        <v>0.14299999999999999</v>
      </c>
      <c r="D44" s="11">
        <v>0.23860000000000001</v>
      </c>
      <c r="E44" s="11">
        <v>0.48180000000000001</v>
      </c>
      <c r="F44" s="11">
        <v>0.40360000000000001</v>
      </c>
      <c r="G44" s="11">
        <v>0.44009999999999999</v>
      </c>
      <c r="H44" s="9">
        <v>1</v>
      </c>
      <c r="J44" s="10"/>
      <c r="K44" s="8">
        <v>0.51990000000000003</v>
      </c>
      <c r="L44" s="8">
        <v>0.75719999999999998</v>
      </c>
      <c r="M44" s="8">
        <v>0.78879999999999995</v>
      </c>
      <c r="N44" s="8">
        <v>0.50009999999999999</v>
      </c>
      <c r="O44" s="8">
        <v>0.42670000000000002</v>
      </c>
      <c r="P44" s="12">
        <v>2</v>
      </c>
      <c r="R44" s="10"/>
      <c r="T44" s="8">
        <v>0.2379</v>
      </c>
      <c r="U44" s="8">
        <v>0.38640000000000002</v>
      </c>
      <c r="V44" s="8">
        <v>0.48499999999999999</v>
      </c>
      <c r="X44" s="3">
        <v>3</v>
      </c>
    </row>
    <row r="45" spans="2:24" x14ac:dyDescent="0.2">
      <c r="B45" s="10"/>
      <c r="C45" s="11">
        <v>0.1404</v>
      </c>
      <c r="D45" s="11">
        <v>0.3201</v>
      </c>
      <c r="E45" s="11">
        <v>0.46229999999999999</v>
      </c>
      <c r="F45" s="11">
        <v>0.41439999999999999</v>
      </c>
      <c r="G45" s="11">
        <v>0.39340000000000003</v>
      </c>
      <c r="H45" s="9">
        <v>1</v>
      </c>
      <c r="J45" s="10"/>
      <c r="K45" s="8">
        <v>0.46550000000000002</v>
      </c>
      <c r="L45" s="8">
        <v>0.63649999999999995</v>
      </c>
      <c r="M45" s="8">
        <v>0.77549999999999997</v>
      </c>
      <c r="N45" s="8">
        <v>0.50029999999999997</v>
      </c>
      <c r="O45" s="8">
        <v>0.43009999999999998</v>
      </c>
      <c r="P45" s="12">
        <v>2</v>
      </c>
      <c r="R45" s="10"/>
      <c r="T45" s="8">
        <v>0.22750000000000001</v>
      </c>
      <c r="U45" s="8">
        <v>0.29120000000000001</v>
      </c>
      <c r="V45" s="8">
        <v>0.50149999999999995</v>
      </c>
      <c r="X45" s="3">
        <v>3</v>
      </c>
    </row>
    <row r="46" spans="2:24" x14ac:dyDescent="0.2">
      <c r="B46" s="10"/>
      <c r="C46" s="11">
        <v>0.14330000000000001</v>
      </c>
      <c r="D46" s="11">
        <v>0.42149999999999999</v>
      </c>
      <c r="E46" s="11">
        <v>0.51119999999999999</v>
      </c>
      <c r="F46" s="11">
        <v>0.38990000000000002</v>
      </c>
      <c r="G46" s="11">
        <v>0.51680000000000004</v>
      </c>
      <c r="H46" s="9">
        <v>1</v>
      </c>
      <c r="J46" s="10"/>
      <c r="K46" s="8">
        <v>0.73329999999999995</v>
      </c>
      <c r="L46" s="8">
        <v>0.78690000000000004</v>
      </c>
      <c r="M46" s="8">
        <v>0.82089999999999996</v>
      </c>
      <c r="N46" s="8">
        <v>0.52100000000000002</v>
      </c>
      <c r="O46" s="8">
        <v>0.43540000000000001</v>
      </c>
      <c r="P46" s="12">
        <v>2</v>
      </c>
      <c r="R46" s="10"/>
      <c r="T46" s="8">
        <v>0.1862</v>
      </c>
      <c r="U46" s="8">
        <v>0.32550000000000001</v>
      </c>
      <c r="V46" s="8">
        <v>0.50860000000000005</v>
      </c>
      <c r="X46" s="3">
        <v>3</v>
      </c>
    </row>
    <row r="47" spans="2:24" x14ac:dyDescent="0.2">
      <c r="B47" s="10"/>
      <c r="C47" s="11">
        <v>0.1363</v>
      </c>
      <c r="D47" s="11">
        <v>0.27779999999999999</v>
      </c>
      <c r="E47" s="11">
        <v>0.49990000000000001</v>
      </c>
      <c r="F47" s="11">
        <v>0.36940000000000001</v>
      </c>
      <c r="G47" s="11">
        <v>0.31879999999999997</v>
      </c>
      <c r="H47" s="9">
        <v>1</v>
      </c>
      <c r="J47" s="10"/>
      <c r="K47" s="8">
        <v>0.3785</v>
      </c>
      <c r="L47" s="8">
        <v>0.56069999999999998</v>
      </c>
      <c r="M47" s="8">
        <v>0.75219999999999998</v>
      </c>
      <c r="N47" s="8">
        <v>0.53080000000000005</v>
      </c>
      <c r="O47" s="8">
        <v>0.44</v>
      </c>
      <c r="P47" s="12">
        <v>2</v>
      </c>
      <c r="R47" s="10"/>
      <c r="T47" s="8">
        <v>0.25979999999999998</v>
      </c>
      <c r="U47" s="8">
        <v>0.3236</v>
      </c>
      <c r="V47" s="8">
        <v>0.85489999999999999</v>
      </c>
      <c r="X47" s="3">
        <v>3</v>
      </c>
    </row>
    <row r="48" spans="2:24" x14ac:dyDescent="0.2">
      <c r="B48" s="10"/>
      <c r="C48" s="11">
        <v>0.81179999999999997</v>
      </c>
      <c r="D48" s="11">
        <v>0.85670000000000002</v>
      </c>
      <c r="E48" s="11">
        <v>0.90149999999999997</v>
      </c>
      <c r="F48" s="11">
        <v>0.83230000000000004</v>
      </c>
      <c r="G48" s="11">
        <v>0.73050000000000004</v>
      </c>
      <c r="H48" s="9">
        <v>1</v>
      </c>
      <c r="J48" s="10"/>
      <c r="K48" s="8">
        <v>0.4047</v>
      </c>
      <c r="L48" s="8">
        <v>0.33879999999999999</v>
      </c>
      <c r="M48" s="8">
        <v>0.52510000000000001</v>
      </c>
      <c r="N48" s="8">
        <v>0.54620000000000002</v>
      </c>
      <c r="O48" s="8">
        <v>0.44019999999999998</v>
      </c>
      <c r="P48" s="12">
        <v>2</v>
      </c>
      <c r="R48" s="10"/>
      <c r="T48" s="8">
        <v>0.21560000000000001</v>
      </c>
      <c r="U48" s="8">
        <v>0.2132</v>
      </c>
      <c r="V48" s="8">
        <v>0.85589999999999999</v>
      </c>
      <c r="X48" s="3">
        <v>3</v>
      </c>
    </row>
    <row r="49" spans="2:24" x14ac:dyDescent="0.2">
      <c r="B49" s="10"/>
      <c r="C49" s="11">
        <v>0.80630000000000002</v>
      </c>
      <c r="D49" s="11">
        <v>0.89510000000000001</v>
      </c>
      <c r="E49" s="11">
        <v>0.90810000000000002</v>
      </c>
      <c r="F49" s="11">
        <v>0.84360000000000002</v>
      </c>
      <c r="G49" s="11">
        <v>0.75690000000000002</v>
      </c>
      <c r="H49" s="9">
        <v>1</v>
      </c>
      <c r="J49" s="10"/>
      <c r="K49" s="8">
        <v>0.32279999999999998</v>
      </c>
      <c r="L49" s="8">
        <v>0.30759999999999998</v>
      </c>
      <c r="M49" s="8">
        <v>0.50929999999999997</v>
      </c>
      <c r="N49" s="8">
        <v>0.54659999999999997</v>
      </c>
      <c r="O49" s="8">
        <v>0.44700000000000001</v>
      </c>
      <c r="P49" s="12">
        <v>2</v>
      </c>
      <c r="R49" s="10"/>
      <c r="T49" s="8">
        <v>0.29930000000000001</v>
      </c>
      <c r="U49" s="8">
        <v>0.34370000000000001</v>
      </c>
      <c r="V49" s="8">
        <v>0.86699999999999999</v>
      </c>
      <c r="W49" s="8"/>
      <c r="X49" s="3">
        <v>3</v>
      </c>
    </row>
    <row r="50" spans="2:24" x14ac:dyDescent="0.2">
      <c r="B50" s="10"/>
      <c r="C50" s="11">
        <v>0.80820000000000003</v>
      </c>
      <c r="D50" s="11">
        <v>0.91779999999999995</v>
      </c>
      <c r="E50" s="11">
        <v>0.89649999999999996</v>
      </c>
      <c r="F50" s="11">
        <v>0.84519999999999995</v>
      </c>
      <c r="G50" s="11">
        <v>0.72860000000000003</v>
      </c>
      <c r="H50" s="9">
        <v>1</v>
      </c>
      <c r="J50" s="10"/>
      <c r="K50" s="8">
        <v>0.35539999999999999</v>
      </c>
      <c r="L50" s="8">
        <v>0.35510000000000003</v>
      </c>
      <c r="M50" s="8">
        <v>0.53700000000000003</v>
      </c>
      <c r="N50" s="8">
        <v>0.5494</v>
      </c>
      <c r="O50" s="8">
        <v>0.44800000000000001</v>
      </c>
      <c r="P50" s="12">
        <v>2</v>
      </c>
      <c r="R50" s="10"/>
      <c r="S50" s="8"/>
      <c r="T50" s="8">
        <v>0.33739999999999998</v>
      </c>
      <c r="U50" s="8">
        <v>0.28970000000000001</v>
      </c>
      <c r="V50" s="8">
        <v>0.87350000000000005</v>
      </c>
      <c r="W50" s="8"/>
      <c r="X50" s="3">
        <v>3</v>
      </c>
    </row>
    <row r="51" spans="2:24" x14ac:dyDescent="0.2">
      <c r="B51" s="10"/>
      <c r="C51" s="11">
        <v>0.69920000000000004</v>
      </c>
      <c r="D51" s="11">
        <v>0.75439999999999996</v>
      </c>
      <c r="E51" s="11">
        <v>0.83809999999999996</v>
      </c>
      <c r="F51" s="11">
        <v>0.73570000000000002</v>
      </c>
      <c r="G51" s="11">
        <v>0.52990000000000004</v>
      </c>
      <c r="H51" s="9">
        <v>1</v>
      </c>
      <c r="J51" s="10"/>
      <c r="K51" s="8">
        <v>0.4148</v>
      </c>
      <c r="L51" s="8">
        <v>0.3402</v>
      </c>
      <c r="M51" s="8">
        <v>0.4763</v>
      </c>
      <c r="N51" s="8">
        <v>0.55089999999999995</v>
      </c>
      <c r="O51" s="8">
        <v>0.54310000000000003</v>
      </c>
      <c r="P51" s="12">
        <v>2</v>
      </c>
      <c r="R51" s="10"/>
      <c r="S51" s="8"/>
      <c r="T51" s="8">
        <v>0.26169999999999999</v>
      </c>
      <c r="U51" s="8">
        <v>0.37319999999999998</v>
      </c>
      <c r="V51" s="8">
        <v>0.88460000000000005</v>
      </c>
      <c r="W51" s="8"/>
      <c r="X51" s="3">
        <v>3</v>
      </c>
    </row>
    <row r="52" spans="2:24" ht="15" thickBot="1" x14ac:dyDescent="0.25">
      <c r="B52" s="10"/>
      <c r="C52" s="11">
        <v>0.81120000000000003</v>
      </c>
      <c r="D52" s="11">
        <v>0.89339999999999997</v>
      </c>
      <c r="E52" s="11">
        <v>0.9012</v>
      </c>
      <c r="F52" s="11">
        <v>0.77559999999999996</v>
      </c>
      <c r="G52" s="11">
        <v>0.56599999999999995</v>
      </c>
      <c r="H52" s="9">
        <v>1</v>
      </c>
      <c r="J52" s="10"/>
      <c r="K52" s="8">
        <v>0.3417</v>
      </c>
      <c r="L52" s="8">
        <v>0.27379999999999999</v>
      </c>
      <c r="M52" s="8">
        <v>0.40350000000000003</v>
      </c>
      <c r="N52" s="8">
        <v>0.61150000000000004</v>
      </c>
      <c r="O52" s="8">
        <v>0.55249999999999999</v>
      </c>
      <c r="P52" s="12">
        <v>2</v>
      </c>
      <c r="R52" s="10"/>
      <c r="S52" s="8"/>
      <c r="T52" s="8">
        <v>0.2155</v>
      </c>
      <c r="U52" s="8">
        <v>0.36880000000000002</v>
      </c>
      <c r="W52" s="8"/>
      <c r="X52" s="3">
        <v>3</v>
      </c>
    </row>
    <row r="53" spans="2:24" ht="15" x14ac:dyDescent="0.25">
      <c r="B53" s="10"/>
      <c r="C53" s="11">
        <v>0.43490000000000001</v>
      </c>
      <c r="D53" s="11">
        <v>0.46899999999999997</v>
      </c>
      <c r="E53" s="11">
        <v>0.53920000000000001</v>
      </c>
      <c r="F53" s="11">
        <v>0.56859999999999999</v>
      </c>
      <c r="G53" s="11">
        <v>0.39660000000000001</v>
      </c>
      <c r="H53" s="9">
        <v>1</v>
      </c>
      <c r="J53" s="10"/>
      <c r="K53" s="11">
        <v>0.37969999999999998</v>
      </c>
      <c r="L53" s="11">
        <v>0.26650000000000001</v>
      </c>
      <c r="M53" s="11">
        <v>0.31180000000000002</v>
      </c>
      <c r="N53" s="8">
        <v>0.68100000000000005</v>
      </c>
      <c r="O53" s="8">
        <v>0.58189999999999997</v>
      </c>
      <c r="P53" s="12">
        <v>2</v>
      </c>
      <c r="R53" s="13" t="s">
        <v>9</v>
      </c>
      <c r="S53" s="14">
        <f>AVERAGE(S8:S52)</f>
        <v>0.35560277777777777</v>
      </c>
      <c r="T53" s="14">
        <f>AVERAGE(T8:T52)</f>
        <v>0.39767111111111092</v>
      </c>
      <c r="U53" s="14">
        <f>AVERAGE(U8:U52)</f>
        <v>0.50870888888888888</v>
      </c>
      <c r="V53" s="20">
        <f>AVERAGE(V8:V52)</f>
        <v>0.37507045454545457</v>
      </c>
      <c r="W53" s="20">
        <f>AVERAGE(W8:W52)</f>
        <v>0.27787714285714288</v>
      </c>
      <c r="X53" s="23"/>
    </row>
    <row r="54" spans="2:24" ht="15" x14ac:dyDescent="0.25">
      <c r="B54" s="10"/>
      <c r="C54" s="11">
        <v>0.60040000000000004</v>
      </c>
      <c r="D54" s="11">
        <v>0.5212</v>
      </c>
      <c r="E54" s="11">
        <v>0.58750000000000002</v>
      </c>
      <c r="F54" s="11">
        <v>0.57110000000000005</v>
      </c>
      <c r="G54" s="11">
        <v>0.42949999999999999</v>
      </c>
      <c r="H54" s="9">
        <v>1</v>
      </c>
      <c r="J54" s="10"/>
      <c r="K54" s="11">
        <v>0.35820000000000002</v>
      </c>
      <c r="L54" s="11">
        <v>0.29089999999999999</v>
      </c>
      <c r="M54" s="11">
        <v>0.31040000000000001</v>
      </c>
      <c r="N54" s="8">
        <v>0.68959999999999999</v>
      </c>
      <c r="P54" s="12">
        <v>2</v>
      </c>
      <c r="R54" s="15" t="s">
        <v>10</v>
      </c>
      <c r="S54" s="16">
        <f>STDEV(S8:S52)</f>
        <v>0.17739008264453501</v>
      </c>
      <c r="T54" s="16">
        <f>STDEV(T8:T52)</f>
        <v>0.202297368452554</v>
      </c>
      <c r="U54" s="16">
        <f>STDEV(U8:U52)</f>
        <v>0.1692973752981074</v>
      </c>
      <c r="V54" s="21">
        <f>STDEV(V8:V52)</f>
        <v>0.19383192741008776</v>
      </c>
      <c r="W54" s="21">
        <f>STDEV(W8:W52)</f>
        <v>0.13562741152253308</v>
      </c>
      <c r="X54" s="23"/>
    </row>
    <row r="55" spans="2:24" x14ac:dyDescent="0.2">
      <c r="B55" s="10"/>
      <c r="C55" s="11">
        <v>0.41880000000000001</v>
      </c>
      <c r="D55" s="11">
        <v>0.52829999999999999</v>
      </c>
      <c r="E55" s="11">
        <v>0.52129999999999999</v>
      </c>
      <c r="F55" s="11">
        <v>0.55189999999999995</v>
      </c>
      <c r="G55" s="11">
        <v>0.45529999999999998</v>
      </c>
      <c r="H55" s="9">
        <v>1</v>
      </c>
      <c r="J55" s="10"/>
      <c r="K55" s="11">
        <v>0.26279999999999998</v>
      </c>
      <c r="L55" s="11">
        <v>0.29060000000000002</v>
      </c>
      <c r="M55" s="11">
        <v>0.36809999999999998</v>
      </c>
      <c r="N55" s="8"/>
      <c r="P55" s="12">
        <v>2</v>
      </c>
    </row>
    <row r="56" spans="2:24" ht="15" thickBot="1" x14ac:dyDescent="0.25">
      <c r="B56" s="10"/>
      <c r="C56" s="11">
        <v>0.2495</v>
      </c>
      <c r="D56" s="11">
        <v>0.46760000000000002</v>
      </c>
      <c r="E56" s="11">
        <v>0.57069999999999999</v>
      </c>
      <c r="F56" s="11">
        <v>0.62849999999999995</v>
      </c>
      <c r="G56" s="11">
        <v>0.55900000000000005</v>
      </c>
      <c r="H56" s="9">
        <v>1</v>
      </c>
      <c r="J56" s="10"/>
      <c r="K56" s="11">
        <v>0.33300000000000002</v>
      </c>
      <c r="L56" s="11">
        <v>0.28320000000000001</v>
      </c>
      <c r="M56" s="11">
        <v>0.37290000000000001</v>
      </c>
      <c r="N56" s="8"/>
      <c r="O56" s="8"/>
      <c r="P56" s="12">
        <v>2</v>
      </c>
    </row>
    <row r="57" spans="2:24" ht="15" x14ac:dyDescent="0.25">
      <c r="B57" s="10"/>
      <c r="C57" s="11">
        <v>0.41060000000000002</v>
      </c>
      <c r="D57" s="11">
        <v>0.45019999999999999</v>
      </c>
      <c r="E57" s="11">
        <v>0.5776</v>
      </c>
      <c r="F57" s="11">
        <v>0.60770000000000002</v>
      </c>
      <c r="G57" s="11">
        <v>0.54490000000000005</v>
      </c>
      <c r="H57" s="9">
        <v>1</v>
      </c>
      <c r="J57" s="13" t="s">
        <v>9</v>
      </c>
      <c r="K57" s="14">
        <f>AVERAGE(K8:K56)</f>
        <v>0.44237551020408139</v>
      </c>
      <c r="L57" s="14">
        <f>AVERAGE(L8:L56)</f>
        <v>0.44735510204081647</v>
      </c>
      <c r="M57" s="14">
        <f>AVERAGE(M8:M56)</f>
        <v>0.56035102040816309</v>
      </c>
      <c r="N57" s="14">
        <f>AVERAGE(N8:N56)</f>
        <v>0.37328723404255315</v>
      </c>
      <c r="O57" s="20">
        <f>AVERAGE(O8:O56)</f>
        <v>0.27838695652173912</v>
      </c>
      <c r="P57" s="12"/>
    </row>
    <row r="58" spans="2:24" ht="15" x14ac:dyDescent="0.25">
      <c r="B58" s="10"/>
      <c r="C58" s="11">
        <v>0.45829999999999999</v>
      </c>
      <c r="D58" s="11">
        <v>0.49490000000000001</v>
      </c>
      <c r="E58" s="11">
        <v>0.53220000000000001</v>
      </c>
      <c r="F58" s="11">
        <v>0.48470000000000002</v>
      </c>
      <c r="G58" s="11">
        <v>0.41639999999999999</v>
      </c>
      <c r="H58" s="9">
        <v>1</v>
      </c>
      <c r="J58" s="15" t="s">
        <v>10</v>
      </c>
      <c r="K58" s="16">
        <f>STDEV(K8:K56)</f>
        <v>0.10186015030957217</v>
      </c>
      <c r="L58" s="16">
        <f>STDEV(L8:L56)</f>
        <v>0.12378114264907268</v>
      </c>
      <c r="M58" s="16">
        <f>STDEV(M8:M56)</f>
        <v>0.1183758687445232</v>
      </c>
      <c r="N58" s="16">
        <f>STDEV(N8:N56)</f>
        <v>0.14368731391919592</v>
      </c>
      <c r="O58" s="21">
        <f>STDEV(O8:O56)</f>
        <v>0.14374661133582042</v>
      </c>
      <c r="P58" s="12"/>
    </row>
    <row r="59" spans="2:24" x14ac:dyDescent="0.2">
      <c r="B59" s="10"/>
      <c r="C59" s="11">
        <v>0.41620000000000001</v>
      </c>
      <c r="D59" s="11">
        <v>0.37859999999999999</v>
      </c>
      <c r="E59" s="11">
        <v>0.55100000000000005</v>
      </c>
      <c r="F59" s="11">
        <v>0.48299999999999998</v>
      </c>
      <c r="G59" s="11">
        <v>0.42020000000000002</v>
      </c>
      <c r="H59" s="9">
        <v>1</v>
      </c>
    </row>
    <row r="60" spans="2:24" x14ac:dyDescent="0.2">
      <c r="B60" s="10"/>
      <c r="C60" s="11">
        <v>0.39429999999999998</v>
      </c>
      <c r="D60" s="11">
        <v>0.46760000000000002</v>
      </c>
      <c r="E60" s="11">
        <v>0.5655</v>
      </c>
      <c r="F60" s="11">
        <v>0.45650000000000002</v>
      </c>
      <c r="G60" s="11">
        <v>0.45710000000000001</v>
      </c>
      <c r="H60" s="9">
        <v>1</v>
      </c>
    </row>
    <row r="61" spans="2:24" x14ac:dyDescent="0.2">
      <c r="B61" s="10"/>
      <c r="C61" s="11">
        <v>0.29870000000000002</v>
      </c>
      <c r="D61" s="11">
        <v>0.41270000000000001</v>
      </c>
      <c r="E61" s="11">
        <v>0.53500000000000003</v>
      </c>
      <c r="F61" s="11">
        <v>0.48759999999999998</v>
      </c>
      <c r="G61" s="11">
        <v>0.43120000000000003</v>
      </c>
      <c r="H61" s="9">
        <v>1</v>
      </c>
    </row>
    <row r="62" spans="2:24" ht="15" thickBot="1" x14ac:dyDescent="0.25">
      <c r="B62" s="10"/>
      <c r="C62" s="11">
        <v>0.31330000000000002</v>
      </c>
      <c r="D62" s="11">
        <v>0.40699999999999997</v>
      </c>
      <c r="E62" s="11">
        <v>0.50239999999999996</v>
      </c>
      <c r="F62" s="11">
        <v>0.47560000000000002</v>
      </c>
      <c r="G62" s="11">
        <v>0.42709999999999998</v>
      </c>
      <c r="H62" s="9">
        <v>1</v>
      </c>
    </row>
    <row r="63" spans="2:24" ht="15" x14ac:dyDescent="0.25">
      <c r="B63" s="13" t="s">
        <v>9</v>
      </c>
      <c r="C63" s="14">
        <f>AVERAGE(C8:C62)</f>
        <v>0.38288545454545464</v>
      </c>
      <c r="D63" s="14">
        <f>AVERAGE(D8:D62)</f>
        <v>0.41185272727272737</v>
      </c>
      <c r="E63" s="14">
        <f>AVERAGE(E8:E62)</f>
        <v>0.52951454545454535</v>
      </c>
      <c r="F63" s="14">
        <f>AVERAGE(F8:F62)</f>
        <v>0.45291454545454551</v>
      </c>
      <c r="G63" s="14">
        <f>AVERAGE(G8:G62)</f>
        <v>0.39665090909090905</v>
      </c>
      <c r="H63" s="9"/>
    </row>
    <row r="64" spans="2:24" ht="15" x14ac:dyDescent="0.25">
      <c r="B64" s="15" t="s">
        <v>10</v>
      </c>
      <c r="C64" s="16">
        <f>STDEV(C8:C62)</f>
        <v>0.17939699450203628</v>
      </c>
      <c r="D64" s="16">
        <f>STDEV(D8:D62)</f>
        <v>0.1795136194714973</v>
      </c>
      <c r="E64" s="16">
        <f>STDEV(E8:E62)</f>
        <v>0.16191999329593704</v>
      </c>
      <c r="F64" s="16">
        <f>STDEV(F8:F62)</f>
        <v>0.17209095400740396</v>
      </c>
      <c r="G64" s="16">
        <f>STDEV(G8:G62)</f>
        <v>0.17992917317730706</v>
      </c>
      <c r="H64" s="9"/>
    </row>
    <row r="68" spans="2:23" x14ac:dyDescent="0.2">
      <c r="B68" s="17" t="s">
        <v>11</v>
      </c>
      <c r="C68" s="3">
        <f>COUNT(C8:C62)</f>
        <v>55</v>
      </c>
      <c r="D68" s="3">
        <f t="shared" ref="D68:G68" si="0">COUNT(D8:D62)</f>
        <v>55</v>
      </c>
      <c r="E68" s="3">
        <f t="shared" si="0"/>
        <v>55</v>
      </c>
      <c r="F68" s="3">
        <f t="shared" si="0"/>
        <v>55</v>
      </c>
      <c r="G68" s="3">
        <f t="shared" si="0"/>
        <v>55</v>
      </c>
      <c r="J68" s="17" t="s">
        <v>11</v>
      </c>
      <c r="K68" s="3">
        <f>COUNT(K8:K56)</f>
        <v>49</v>
      </c>
      <c r="L68" s="3">
        <f t="shared" ref="L68:O68" si="1">COUNT(L8:L56)</f>
        <v>49</v>
      </c>
      <c r="M68" s="3">
        <f t="shared" si="1"/>
        <v>49</v>
      </c>
      <c r="N68" s="3">
        <f t="shared" si="1"/>
        <v>47</v>
      </c>
      <c r="O68" s="3">
        <f t="shared" si="1"/>
        <v>46</v>
      </c>
      <c r="R68" s="17" t="s">
        <v>11</v>
      </c>
      <c r="S68" s="3">
        <f>COUNT(S8:S52)</f>
        <v>36</v>
      </c>
      <c r="T68" s="3">
        <f t="shared" ref="T68:W68" si="2">COUNT(T8:T52)</f>
        <v>45</v>
      </c>
      <c r="U68" s="3">
        <f t="shared" si="2"/>
        <v>45</v>
      </c>
      <c r="V68" s="3">
        <f t="shared" si="2"/>
        <v>44</v>
      </c>
      <c r="W68" s="3">
        <f t="shared" si="2"/>
        <v>3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B2:X64"/>
  <sheetViews>
    <sheetView zoomScale="70" zoomScaleNormal="70" workbookViewId="0">
      <selection activeCell="B2" sqref="B2"/>
    </sheetView>
  </sheetViews>
  <sheetFormatPr defaultRowHeight="15" x14ac:dyDescent="0.25"/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I5" s="3"/>
      <c r="J5" s="1" t="s">
        <v>1</v>
      </c>
      <c r="K5" s="3"/>
      <c r="L5" s="3"/>
      <c r="M5" s="3"/>
      <c r="N5" s="3"/>
      <c r="O5" s="3"/>
      <c r="P5" s="3"/>
      <c r="R5" s="1" t="s">
        <v>2</v>
      </c>
      <c r="S5" s="3"/>
      <c r="T5" s="3"/>
      <c r="U5" s="3"/>
      <c r="V5" s="3"/>
      <c r="W5" s="3"/>
    </row>
    <row r="6" spans="2:24" ht="15.75" x14ac:dyDescent="0.25">
      <c r="B6" s="1"/>
      <c r="C6" s="2"/>
      <c r="D6" s="2"/>
      <c r="E6" s="2"/>
      <c r="F6" s="2"/>
      <c r="G6" s="2"/>
      <c r="H6" s="2"/>
      <c r="I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2:24" ht="15.75" thickBot="1" x14ac:dyDescent="0.3">
      <c r="B7" s="4" t="s">
        <v>13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I7" s="3"/>
      <c r="J7" s="4" t="s">
        <v>13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13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x14ac:dyDescent="0.25">
      <c r="B8" s="7"/>
      <c r="C8" s="8">
        <v>0.1229</v>
      </c>
      <c r="D8" s="8">
        <v>0.16239999999999999</v>
      </c>
      <c r="E8" s="8">
        <v>0.1206</v>
      </c>
      <c r="F8" s="8">
        <v>0.12920000000000001</v>
      </c>
      <c r="G8" s="8">
        <v>0.12820000000000001</v>
      </c>
      <c r="H8" s="9">
        <v>1</v>
      </c>
      <c r="I8" s="3"/>
      <c r="J8" s="10"/>
      <c r="K8" s="8">
        <v>0.111</v>
      </c>
      <c r="L8" s="8">
        <v>0.1651</v>
      </c>
      <c r="M8" s="8">
        <v>0.1203</v>
      </c>
      <c r="N8" s="8">
        <v>8.6800000000000002E-2</v>
      </c>
      <c r="O8" s="8">
        <v>0.1242</v>
      </c>
      <c r="P8" s="12">
        <v>2</v>
      </c>
      <c r="R8" s="10"/>
      <c r="S8" s="8">
        <v>8.5400000000000004E-2</v>
      </c>
      <c r="T8" s="8">
        <v>8.77E-2</v>
      </c>
      <c r="U8" s="8">
        <v>0.1487</v>
      </c>
      <c r="V8" s="8">
        <v>0.1275</v>
      </c>
      <c r="W8" s="8">
        <v>9.6000000000000002E-2</v>
      </c>
      <c r="X8" s="19">
        <v>3</v>
      </c>
    </row>
    <row r="9" spans="2:24" x14ac:dyDescent="0.25">
      <c r="B9" s="7"/>
      <c r="C9" s="8">
        <v>0.14960000000000001</v>
      </c>
      <c r="D9" s="8">
        <v>0.1011</v>
      </c>
      <c r="E9" s="8">
        <v>7.8600000000000003E-2</v>
      </c>
      <c r="F9" s="8">
        <v>0.12470000000000001</v>
      </c>
      <c r="G9" s="8">
        <v>0.11509999999999999</v>
      </c>
      <c r="H9" s="9">
        <v>1</v>
      </c>
      <c r="I9" s="3"/>
      <c r="J9" s="10"/>
      <c r="K9" s="8">
        <v>0.1033</v>
      </c>
      <c r="L9" s="8">
        <v>0.18779999999999999</v>
      </c>
      <c r="M9" s="8">
        <v>0.12659999999999999</v>
      </c>
      <c r="N9" s="8">
        <v>9.9099999999999994E-2</v>
      </c>
      <c r="O9" s="8">
        <v>0.1016</v>
      </c>
      <c r="P9" s="12">
        <v>2</v>
      </c>
      <c r="R9" s="10"/>
      <c r="S9" s="8">
        <v>0.10539999999999999</v>
      </c>
      <c r="T9" s="8">
        <v>0.14050000000000001</v>
      </c>
      <c r="U9" s="8">
        <v>0.12740000000000001</v>
      </c>
      <c r="V9" s="8">
        <v>0.13469999999999999</v>
      </c>
      <c r="W9" s="8">
        <v>0.1062</v>
      </c>
      <c r="X9" s="19">
        <v>3</v>
      </c>
    </row>
    <row r="10" spans="2:24" x14ac:dyDescent="0.25">
      <c r="B10" s="7"/>
      <c r="C10" s="8">
        <v>0.1477</v>
      </c>
      <c r="D10" s="8">
        <v>0.1115</v>
      </c>
      <c r="E10" s="8">
        <v>0.1129</v>
      </c>
      <c r="F10" s="8">
        <v>0.1069</v>
      </c>
      <c r="G10" s="8">
        <v>9.4299999999999995E-2</v>
      </c>
      <c r="H10" s="9">
        <v>1</v>
      </c>
      <c r="I10" s="3"/>
      <c r="J10" s="10"/>
      <c r="K10" s="8">
        <v>0.1656</v>
      </c>
      <c r="L10" s="8">
        <v>0.20480000000000001</v>
      </c>
      <c r="M10" s="8">
        <v>0.1145</v>
      </c>
      <c r="N10" s="8">
        <v>0.11</v>
      </c>
      <c r="O10" s="8">
        <v>0.1026</v>
      </c>
      <c r="P10" s="12">
        <v>2</v>
      </c>
      <c r="R10" s="10"/>
      <c r="S10" s="8">
        <v>0.15540000000000001</v>
      </c>
      <c r="T10" s="8">
        <v>0.1384</v>
      </c>
      <c r="U10" s="8">
        <v>0.15329999999999999</v>
      </c>
      <c r="V10" s="8">
        <v>0.1333</v>
      </c>
      <c r="W10" s="8">
        <v>0.10009999999999999</v>
      </c>
      <c r="X10" s="19">
        <v>3</v>
      </c>
    </row>
    <row r="11" spans="2:24" x14ac:dyDescent="0.25">
      <c r="B11" s="7"/>
      <c r="C11" s="8">
        <v>9.6199999999999994E-2</v>
      </c>
      <c r="D11" s="8">
        <v>0.1056</v>
      </c>
      <c r="E11" s="8">
        <v>7.4399999999999994E-2</v>
      </c>
      <c r="F11" s="8">
        <v>0.10489999999999999</v>
      </c>
      <c r="G11" s="8">
        <v>0.1018</v>
      </c>
      <c r="H11" s="9">
        <v>1</v>
      </c>
      <c r="I11" s="3"/>
      <c r="J11" s="10"/>
      <c r="K11" s="8">
        <v>0.14280000000000001</v>
      </c>
      <c r="L11" s="8">
        <v>0.20899999999999999</v>
      </c>
      <c r="M11" s="8">
        <v>0.1431</v>
      </c>
      <c r="N11" s="8">
        <v>8.5199999999999998E-2</v>
      </c>
      <c r="O11" s="8">
        <v>8.8599999999999998E-2</v>
      </c>
      <c r="P11" s="12">
        <v>2</v>
      </c>
      <c r="R11" s="10"/>
      <c r="S11" s="8">
        <v>0.17630000000000001</v>
      </c>
      <c r="T11" s="8">
        <v>0.1452</v>
      </c>
      <c r="U11" s="8">
        <v>0.1741</v>
      </c>
      <c r="V11" s="8">
        <v>0.12709999999999999</v>
      </c>
      <c r="W11" s="8">
        <v>0.11119999999999999</v>
      </c>
      <c r="X11" s="19">
        <v>3</v>
      </c>
    </row>
    <row r="12" spans="2:24" x14ac:dyDescent="0.25">
      <c r="B12" s="7"/>
      <c r="C12" s="8">
        <v>0.161</v>
      </c>
      <c r="D12" s="8">
        <v>0.1201</v>
      </c>
      <c r="E12" s="8">
        <v>9.06E-2</v>
      </c>
      <c r="F12" s="8">
        <v>0.15529999999999999</v>
      </c>
      <c r="G12" s="8">
        <v>0.32979999999999998</v>
      </c>
      <c r="H12" s="9">
        <v>1</v>
      </c>
      <c r="I12" s="3"/>
      <c r="J12" s="10"/>
      <c r="K12" s="8">
        <v>0.15640000000000001</v>
      </c>
      <c r="L12" s="8">
        <v>0.1137</v>
      </c>
      <c r="M12" s="8">
        <v>0.12889999999999999</v>
      </c>
      <c r="N12" s="8">
        <v>8.6499999999999994E-2</v>
      </c>
      <c r="O12" s="8">
        <v>7.46E-2</v>
      </c>
      <c r="P12" s="12">
        <v>2</v>
      </c>
      <c r="R12" s="10"/>
      <c r="S12" s="8">
        <v>0.1166</v>
      </c>
      <c r="T12" s="8">
        <v>0.1022</v>
      </c>
      <c r="U12" s="8">
        <v>0.13819999999999999</v>
      </c>
      <c r="V12" s="8">
        <v>0.1239</v>
      </c>
      <c r="W12" s="8">
        <v>0.12039999999999999</v>
      </c>
      <c r="X12" s="19">
        <v>3</v>
      </c>
    </row>
    <row r="13" spans="2:24" x14ac:dyDescent="0.25">
      <c r="B13" s="7"/>
      <c r="C13" s="8">
        <v>0.1166</v>
      </c>
      <c r="D13" s="8">
        <v>0.1056</v>
      </c>
      <c r="E13" s="8">
        <v>7.0300000000000001E-2</v>
      </c>
      <c r="F13" s="8">
        <v>8.9200000000000002E-2</v>
      </c>
      <c r="G13" s="8">
        <v>9.1999999999999998E-2</v>
      </c>
      <c r="H13" s="9">
        <v>1</v>
      </c>
      <c r="I13" s="3"/>
      <c r="J13" s="10"/>
      <c r="K13" s="8">
        <v>0.1326</v>
      </c>
      <c r="L13" s="8">
        <v>0.14979999999999999</v>
      </c>
      <c r="M13" s="8">
        <v>0.1963</v>
      </c>
      <c r="N13" s="8">
        <v>0.14119999999999999</v>
      </c>
      <c r="O13" s="8">
        <v>0.09</v>
      </c>
      <c r="P13" s="12">
        <v>2</v>
      </c>
      <c r="R13" s="10"/>
      <c r="S13" s="8">
        <v>0.17019999999999999</v>
      </c>
      <c r="T13" s="8">
        <v>0.18559999999999999</v>
      </c>
      <c r="U13" s="8">
        <v>0.18909999999999999</v>
      </c>
      <c r="V13" s="8">
        <v>0.1661</v>
      </c>
      <c r="W13" s="8">
        <v>0.16439999999999999</v>
      </c>
      <c r="X13" s="19">
        <v>3</v>
      </c>
    </row>
    <row r="14" spans="2:24" x14ac:dyDescent="0.25">
      <c r="B14" s="7"/>
      <c r="C14" s="8">
        <v>0.1263</v>
      </c>
      <c r="D14" s="8">
        <v>9.3100000000000002E-2</v>
      </c>
      <c r="E14" s="8">
        <v>7.5200000000000003E-2</v>
      </c>
      <c r="F14" s="8">
        <v>0.1003</v>
      </c>
      <c r="G14" s="8">
        <v>8.7900000000000006E-2</v>
      </c>
      <c r="H14" s="9">
        <v>1</v>
      </c>
      <c r="I14" s="3"/>
      <c r="J14" s="10"/>
      <c r="K14" s="8">
        <v>0.19059999999999999</v>
      </c>
      <c r="L14" s="8">
        <v>0.15570000000000001</v>
      </c>
      <c r="M14" s="8">
        <v>0.18310000000000001</v>
      </c>
      <c r="N14" s="8">
        <v>0.1246</v>
      </c>
      <c r="O14" s="8">
        <v>0.1028</v>
      </c>
      <c r="P14" s="12">
        <v>2</v>
      </c>
      <c r="R14" s="10"/>
      <c r="S14" s="8">
        <v>0.1757</v>
      </c>
      <c r="T14" s="8">
        <v>0.1537</v>
      </c>
      <c r="U14" s="8">
        <v>0.2056</v>
      </c>
      <c r="V14" s="8">
        <v>0.1993</v>
      </c>
      <c r="W14" s="8">
        <v>0.1963</v>
      </c>
      <c r="X14" s="19">
        <v>3</v>
      </c>
    </row>
    <row r="15" spans="2:24" x14ac:dyDescent="0.25">
      <c r="B15" s="7"/>
      <c r="C15" s="8">
        <v>0.16930000000000001</v>
      </c>
      <c r="D15" s="8">
        <v>9.8699999999999996E-2</v>
      </c>
      <c r="E15" s="8">
        <v>8.2799999999999999E-2</v>
      </c>
      <c r="F15" s="8">
        <v>8.8099999999999998E-2</v>
      </c>
      <c r="G15" s="8">
        <v>9.5399999999999999E-2</v>
      </c>
      <c r="H15" s="9">
        <v>1</v>
      </c>
      <c r="I15" s="3"/>
      <c r="J15" s="10"/>
      <c r="K15" s="8">
        <v>0.17069999999999999</v>
      </c>
      <c r="L15" s="8">
        <v>0.18909999999999999</v>
      </c>
      <c r="M15" s="8">
        <v>0.21199999999999999</v>
      </c>
      <c r="N15" s="8">
        <v>0.12909999999999999</v>
      </c>
      <c r="O15" s="8">
        <v>8.2100000000000006E-2</v>
      </c>
      <c r="P15" s="12">
        <v>2</v>
      </c>
      <c r="R15" s="10"/>
      <c r="S15" s="8">
        <v>0.1515</v>
      </c>
      <c r="T15" s="8">
        <v>0.18779999999999999</v>
      </c>
      <c r="U15" s="8">
        <v>0.19789999999999999</v>
      </c>
      <c r="V15" s="8">
        <v>0.18099999999999999</v>
      </c>
      <c r="W15" s="8">
        <v>0.18340000000000001</v>
      </c>
      <c r="X15" s="19">
        <v>3</v>
      </c>
    </row>
    <row r="16" spans="2:24" x14ac:dyDescent="0.25">
      <c r="B16" s="7"/>
      <c r="C16" s="8">
        <v>0.20549999999999999</v>
      </c>
      <c r="D16" s="8">
        <v>0.13039999999999999</v>
      </c>
      <c r="E16" s="8">
        <v>8.3299999999999999E-2</v>
      </c>
      <c r="F16" s="8">
        <v>0.10199999999999999</v>
      </c>
      <c r="G16" s="8">
        <v>9.1499999999999998E-2</v>
      </c>
      <c r="H16" s="9">
        <v>1</v>
      </c>
      <c r="I16" s="3"/>
      <c r="J16" s="10"/>
      <c r="K16" s="8">
        <v>0.15629999999999999</v>
      </c>
      <c r="L16" s="8">
        <v>0.182</v>
      </c>
      <c r="M16" s="8">
        <v>0.18010000000000001</v>
      </c>
      <c r="N16" s="8">
        <v>0.16259999999999999</v>
      </c>
      <c r="O16" s="8">
        <v>7.46E-2</v>
      </c>
      <c r="P16" s="12">
        <v>2</v>
      </c>
      <c r="R16" s="10"/>
      <c r="S16" s="8">
        <v>0.1527</v>
      </c>
      <c r="T16" s="8">
        <v>0.1749</v>
      </c>
      <c r="U16" s="8">
        <v>0.24129999999999999</v>
      </c>
      <c r="V16" s="8">
        <v>0.1915</v>
      </c>
      <c r="W16" s="8">
        <v>0.19620000000000001</v>
      </c>
      <c r="X16" s="19">
        <v>3</v>
      </c>
    </row>
    <row r="17" spans="2:24" x14ac:dyDescent="0.25">
      <c r="B17" s="7"/>
      <c r="C17" s="8">
        <v>0.12479999999999999</v>
      </c>
      <c r="D17" s="8">
        <v>0.122</v>
      </c>
      <c r="E17" s="8">
        <v>0.1048</v>
      </c>
      <c r="F17" s="8">
        <v>0.1053</v>
      </c>
      <c r="G17" s="8">
        <v>0.1004</v>
      </c>
      <c r="H17" s="9">
        <v>1</v>
      </c>
      <c r="I17" s="3"/>
      <c r="J17" s="10"/>
      <c r="K17" s="8">
        <v>0.34799999999999998</v>
      </c>
      <c r="L17" s="8">
        <v>0.13109999999999999</v>
      </c>
      <c r="M17" s="8">
        <v>0.15989999999999999</v>
      </c>
      <c r="N17" s="8">
        <v>0.1234</v>
      </c>
      <c r="O17" s="8">
        <v>7.6999999999999999E-2</v>
      </c>
      <c r="P17" s="12">
        <v>2</v>
      </c>
      <c r="R17" s="10"/>
      <c r="S17" s="8">
        <v>0.1895</v>
      </c>
      <c r="T17" s="8">
        <v>0.159</v>
      </c>
      <c r="U17" s="8">
        <v>0.17469999999999999</v>
      </c>
      <c r="V17" s="8">
        <v>0.17710000000000001</v>
      </c>
      <c r="W17" s="8">
        <v>0.2024</v>
      </c>
      <c r="X17" s="19">
        <v>3</v>
      </c>
    </row>
    <row r="18" spans="2:24" x14ac:dyDescent="0.25">
      <c r="B18" s="7"/>
      <c r="C18" s="8">
        <v>0.1216</v>
      </c>
      <c r="D18" s="8">
        <v>8.7300000000000003E-2</v>
      </c>
      <c r="E18" s="8">
        <v>0.2213</v>
      </c>
      <c r="F18" s="8">
        <v>0.126</v>
      </c>
      <c r="G18" s="8">
        <v>0.14149999999999999</v>
      </c>
      <c r="H18" s="9">
        <v>1</v>
      </c>
      <c r="I18" s="3"/>
      <c r="J18" s="10"/>
      <c r="K18" s="8">
        <v>0.12590000000000001</v>
      </c>
      <c r="L18" s="8">
        <v>0.16470000000000001</v>
      </c>
      <c r="M18" s="8">
        <v>9.9099999999999994E-2</v>
      </c>
      <c r="N18" s="8">
        <v>0.1628</v>
      </c>
      <c r="O18" s="8">
        <v>0.14360000000000001</v>
      </c>
      <c r="P18" s="12">
        <v>2</v>
      </c>
      <c r="R18" s="10"/>
      <c r="S18" s="8">
        <v>0.125</v>
      </c>
      <c r="T18" s="8">
        <v>7.9399999999999998E-2</v>
      </c>
      <c r="U18" s="8">
        <v>0.1179</v>
      </c>
      <c r="V18" s="8">
        <v>0.1452</v>
      </c>
      <c r="W18" s="8">
        <v>8.6900000000000005E-2</v>
      </c>
      <c r="X18" s="19">
        <v>3</v>
      </c>
    </row>
    <row r="19" spans="2:24" x14ac:dyDescent="0.25">
      <c r="B19" s="7"/>
      <c r="C19" s="8">
        <v>7.0000000000000007E-2</v>
      </c>
      <c r="D19" s="8">
        <v>8.1799999999999998E-2</v>
      </c>
      <c r="E19" s="8">
        <v>0.15390000000000001</v>
      </c>
      <c r="F19" s="8">
        <v>0.1067</v>
      </c>
      <c r="G19" s="8">
        <v>0.1265</v>
      </c>
      <c r="H19" s="9">
        <v>1</v>
      </c>
      <c r="I19" s="3"/>
      <c r="J19" s="10"/>
      <c r="K19" s="8">
        <v>0.25629999999999997</v>
      </c>
      <c r="L19" s="8">
        <v>0.1769</v>
      </c>
      <c r="M19" s="8">
        <v>0.12909999999999999</v>
      </c>
      <c r="N19" s="8">
        <v>0.14549999999999999</v>
      </c>
      <c r="O19" s="8">
        <v>0.12989999999999999</v>
      </c>
      <c r="P19" s="12">
        <v>2</v>
      </c>
      <c r="R19" s="10"/>
      <c r="S19" s="8">
        <v>9.8400000000000001E-2</v>
      </c>
      <c r="T19" s="8">
        <v>0.1326</v>
      </c>
      <c r="U19" s="8">
        <v>0.16350000000000001</v>
      </c>
      <c r="V19" s="8">
        <v>0.13739999999999999</v>
      </c>
      <c r="W19" s="8">
        <v>8.4699999999999998E-2</v>
      </c>
      <c r="X19" s="19">
        <v>3</v>
      </c>
    </row>
    <row r="20" spans="2:24" x14ac:dyDescent="0.25">
      <c r="B20" s="7"/>
      <c r="C20" s="8">
        <v>0.12330000000000001</v>
      </c>
      <c r="D20" s="8">
        <v>9.9000000000000005E-2</v>
      </c>
      <c r="E20" s="8">
        <v>0.15759999999999999</v>
      </c>
      <c r="F20" s="8">
        <v>0.1159</v>
      </c>
      <c r="G20" s="8">
        <v>0.1767</v>
      </c>
      <c r="H20" s="9">
        <v>1</v>
      </c>
      <c r="I20" s="3"/>
      <c r="J20" s="10"/>
      <c r="K20" s="8">
        <v>0.1201</v>
      </c>
      <c r="L20" s="8">
        <v>0.1484</v>
      </c>
      <c r="M20" s="8">
        <v>0.1278</v>
      </c>
      <c r="N20" s="8">
        <v>0.1615</v>
      </c>
      <c r="O20" s="8">
        <v>0.1338</v>
      </c>
      <c r="P20" s="12">
        <v>2</v>
      </c>
      <c r="R20" s="10"/>
      <c r="S20" s="8">
        <v>0.12130000000000001</v>
      </c>
      <c r="T20" s="8">
        <v>0.1694</v>
      </c>
      <c r="U20" s="8">
        <v>0.15110000000000001</v>
      </c>
      <c r="V20" s="8">
        <v>0.15459999999999999</v>
      </c>
      <c r="W20" s="8">
        <v>0.1052</v>
      </c>
      <c r="X20" s="19">
        <v>3</v>
      </c>
    </row>
    <row r="21" spans="2:24" x14ac:dyDescent="0.25">
      <c r="B21" s="7"/>
      <c r="C21" s="8">
        <v>7.7600000000000002E-2</v>
      </c>
      <c r="D21" s="8">
        <v>8.6199999999999999E-2</v>
      </c>
      <c r="E21" s="8">
        <v>0.2215</v>
      </c>
      <c r="F21" s="8">
        <v>0.15160000000000001</v>
      </c>
      <c r="G21" s="8">
        <v>0.1918</v>
      </c>
      <c r="H21" s="9">
        <v>1</v>
      </c>
      <c r="I21" s="3"/>
      <c r="J21" s="10"/>
      <c r="K21" s="8">
        <v>0.17530000000000001</v>
      </c>
      <c r="L21" s="8">
        <v>0.14960000000000001</v>
      </c>
      <c r="M21" s="8">
        <v>0.13789999999999999</v>
      </c>
      <c r="N21" s="8">
        <v>0.14419999999999999</v>
      </c>
      <c r="O21" s="8">
        <v>0.1037</v>
      </c>
      <c r="P21" s="12">
        <v>2</v>
      </c>
      <c r="R21" s="10"/>
      <c r="S21" s="8">
        <v>8.09E-2</v>
      </c>
      <c r="T21" s="8">
        <v>0.115</v>
      </c>
      <c r="U21" s="8">
        <v>0.14860000000000001</v>
      </c>
      <c r="V21" s="8">
        <v>0.13550000000000001</v>
      </c>
      <c r="W21" s="8">
        <v>0.111</v>
      </c>
      <c r="X21" s="19">
        <v>3</v>
      </c>
    </row>
    <row r="22" spans="2:24" x14ac:dyDescent="0.25">
      <c r="B22" s="7"/>
      <c r="C22" s="8">
        <v>0.1076</v>
      </c>
      <c r="D22" s="8">
        <v>0.15049999999999999</v>
      </c>
      <c r="E22" s="8">
        <v>0.21129999999999999</v>
      </c>
      <c r="F22" s="8">
        <v>0.12659999999999999</v>
      </c>
      <c r="G22" s="8">
        <v>0.187</v>
      </c>
      <c r="H22" s="9">
        <v>1</v>
      </c>
      <c r="I22" s="3"/>
      <c r="J22" s="10"/>
      <c r="K22" s="8">
        <v>0.20150000000000001</v>
      </c>
      <c r="L22" s="8">
        <v>0.1474</v>
      </c>
      <c r="M22" s="8">
        <v>0.17530000000000001</v>
      </c>
      <c r="N22" s="8">
        <v>0.17269999999999999</v>
      </c>
      <c r="O22" s="8">
        <v>0.122</v>
      </c>
      <c r="P22" s="12">
        <v>2</v>
      </c>
      <c r="R22" s="10"/>
      <c r="S22" s="8">
        <v>0.20799999999999999</v>
      </c>
      <c r="T22" s="8">
        <v>0.1159</v>
      </c>
      <c r="U22" s="8">
        <v>0.1207</v>
      </c>
      <c r="V22" s="8">
        <v>0.15559999999999999</v>
      </c>
      <c r="W22" s="8">
        <v>0.1202</v>
      </c>
      <c r="X22" s="19">
        <v>3</v>
      </c>
    </row>
    <row r="23" spans="2:24" x14ac:dyDescent="0.25">
      <c r="B23" s="7"/>
      <c r="C23" s="8">
        <v>0.19309999999999999</v>
      </c>
      <c r="D23" s="8">
        <v>0.11609999999999999</v>
      </c>
      <c r="E23" s="8">
        <v>0.1177</v>
      </c>
      <c r="F23" s="8">
        <v>0.1066</v>
      </c>
      <c r="G23" s="8">
        <v>9.4E-2</v>
      </c>
      <c r="H23" s="9">
        <v>1</v>
      </c>
      <c r="I23" s="3"/>
      <c r="J23" s="10"/>
      <c r="K23" s="8">
        <v>0.28670000000000001</v>
      </c>
      <c r="L23" s="8">
        <v>0.3851</v>
      </c>
      <c r="M23" s="8">
        <v>0.30719999999999997</v>
      </c>
      <c r="N23" s="8">
        <v>0.13489999999999999</v>
      </c>
      <c r="O23" s="8">
        <v>8.6900000000000005E-2</v>
      </c>
      <c r="P23" s="12">
        <v>2</v>
      </c>
      <c r="R23" s="10"/>
      <c r="S23" s="8">
        <v>0.1804</v>
      </c>
      <c r="T23" s="8">
        <v>0.19120000000000001</v>
      </c>
      <c r="U23" s="8">
        <v>0.1953</v>
      </c>
      <c r="V23" s="8">
        <v>0.1205</v>
      </c>
      <c r="W23" s="8">
        <v>9.1300000000000006E-2</v>
      </c>
      <c r="X23" s="19">
        <v>3</v>
      </c>
    </row>
    <row r="24" spans="2:24" x14ac:dyDescent="0.25">
      <c r="B24" s="7"/>
      <c r="C24" s="8">
        <v>0.22689999999999999</v>
      </c>
      <c r="D24" s="8">
        <v>0.17810000000000001</v>
      </c>
      <c r="E24" s="8">
        <v>9.2499999999999999E-2</v>
      </c>
      <c r="F24" s="8">
        <v>0.114</v>
      </c>
      <c r="G24" s="8">
        <v>0.1047</v>
      </c>
      <c r="H24" s="9">
        <v>1</v>
      </c>
      <c r="I24" s="3"/>
      <c r="J24" s="10"/>
      <c r="K24" s="8">
        <v>0.28179999999999999</v>
      </c>
      <c r="L24" s="8">
        <v>0.32990000000000003</v>
      </c>
      <c r="M24" s="8">
        <v>0.23019999999999999</v>
      </c>
      <c r="N24" s="8">
        <v>0.15060000000000001</v>
      </c>
      <c r="O24" s="8">
        <v>0.09</v>
      </c>
      <c r="P24" s="12">
        <v>2</v>
      </c>
      <c r="R24" s="10"/>
      <c r="S24" s="8">
        <v>0.13370000000000001</v>
      </c>
      <c r="T24" s="8">
        <v>0.18010000000000001</v>
      </c>
      <c r="U24" s="8">
        <v>0.20630000000000001</v>
      </c>
      <c r="V24" s="8">
        <v>9.7699999999999995E-2</v>
      </c>
      <c r="W24" s="8">
        <v>8.2600000000000007E-2</v>
      </c>
      <c r="X24" s="19">
        <v>3</v>
      </c>
    </row>
    <row r="25" spans="2:24" x14ac:dyDescent="0.25">
      <c r="B25" s="7"/>
      <c r="C25" s="8">
        <v>0.1885</v>
      </c>
      <c r="D25" s="8">
        <v>0.1769</v>
      </c>
      <c r="E25" s="8">
        <v>0.17580000000000001</v>
      </c>
      <c r="F25" s="8">
        <v>0.1263</v>
      </c>
      <c r="G25" s="8">
        <v>0.1101</v>
      </c>
      <c r="H25" s="9">
        <v>1</v>
      </c>
      <c r="I25" s="3"/>
      <c r="J25" s="10"/>
      <c r="K25" s="8">
        <v>0.2591</v>
      </c>
      <c r="L25" s="8">
        <v>0.35859999999999997</v>
      </c>
      <c r="M25" s="8">
        <v>0.28899999999999998</v>
      </c>
      <c r="N25" s="8">
        <v>0.1181</v>
      </c>
      <c r="O25" s="8">
        <v>9.5200000000000007E-2</v>
      </c>
      <c r="P25" s="12">
        <v>2</v>
      </c>
      <c r="R25" s="10"/>
      <c r="S25" s="8">
        <v>0.22770000000000001</v>
      </c>
      <c r="T25" s="8">
        <v>0.18920000000000001</v>
      </c>
      <c r="U25" s="8">
        <v>0.2369</v>
      </c>
      <c r="V25" s="8">
        <v>0.11219999999999999</v>
      </c>
      <c r="W25" s="8">
        <v>9.2399999999999996E-2</v>
      </c>
      <c r="X25" s="19">
        <v>3</v>
      </c>
    </row>
    <row r="26" spans="2:24" x14ac:dyDescent="0.25">
      <c r="B26" s="7"/>
      <c r="C26" s="8">
        <v>0.22939999999999999</v>
      </c>
      <c r="D26" s="8">
        <v>0.27350000000000002</v>
      </c>
      <c r="E26" s="8">
        <v>0.21460000000000001</v>
      </c>
      <c r="F26" s="8">
        <v>0.16250000000000001</v>
      </c>
      <c r="G26" s="8">
        <v>0.25440000000000002</v>
      </c>
      <c r="H26" s="9">
        <v>1</v>
      </c>
      <c r="I26" s="3"/>
      <c r="J26" s="10"/>
      <c r="K26" s="8">
        <v>0.25790000000000002</v>
      </c>
      <c r="L26" s="8">
        <v>0.29270000000000002</v>
      </c>
      <c r="M26" s="8">
        <v>0.28770000000000001</v>
      </c>
      <c r="N26" s="8">
        <v>0.1237</v>
      </c>
      <c r="O26" s="8">
        <v>0.1024</v>
      </c>
      <c r="P26" s="12">
        <v>2</v>
      </c>
      <c r="R26" s="10"/>
      <c r="S26" s="8">
        <v>0.15110000000000001</v>
      </c>
      <c r="T26" s="8">
        <v>0.1676</v>
      </c>
      <c r="U26" s="8">
        <v>0.22220000000000001</v>
      </c>
      <c r="V26" s="8">
        <v>0.1431</v>
      </c>
      <c r="W26" s="8">
        <v>8.3699999999999997E-2</v>
      </c>
      <c r="X26" s="19">
        <v>3</v>
      </c>
    </row>
    <row r="27" spans="2:24" x14ac:dyDescent="0.25">
      <c r="B27" s="7"/>
      <c r="C27" s="8">
        <v>0.15240000000000001</v>
      </c>
      <c r="D27" s="8">
        <v>0.19800000000000001</v>
      </c>
      <c r="E27" s="8">
        <v>0.17419999999999999</v>
      </c>
      <c r="F27" s="8">
        <v>0.15390000000000001</v>
      </c>
      <c r="G27" s="8">
        <v>0.22559999999999999</v>
      </c>
      <c r="H27" s="9">
        <v>1</v>
      </c>
      <c r="I27" s="3"/>
      <c r="J27" s="10"/>
      <c r="K27" s="8">
        <v>0.27460000000000001</v>
      </c>
      <c r="L27" s="8">
        <v>0.28610000000000002</v>
      </c>
      <c r="M27" s="8">
        <v>0.27400000000000002</v>
      </c>
      <c r="N27" s="8">
        <v>0.13739999999999999</v>
      </c>
      <c r="O27" s="8">
        <v>8.48E-2</v>
      </c>
      <c r="P27" s="12">
        <v>2</v>
      </c>
      <c r="R27" s="10"/>
      <c r="S27" s="8">
        <v>0.1573</v>
      </c>
      <c r="T27" s="8">
        <v>0.183</v>
      </c>
      <c r="U27" s="8">
        <v>0.25719999999999998</v>
      </c>
      <c r="V27" s="8">
        <v>0.13930000000000001</v>
      </c>
      <c r="W27" s="8">
        <v>8.0399999999999999E-2</v>
      </c>
      <c r="X27" s="19">
        <v>3</v>
      </c>
    </row>
    <row r="28" spans="2:24" x14ac:dyDescent="0.25">
      <c r="B28" s="7"/>
      <c r="C28" s="8">
        <v>0.1108</v>
      </c>
      <c r="D28" s="8">
        <v>0.1056</v>
      </c>
      <c r="E28" s="8">
        <v>0.17519999999999999</v>
      </c>
      <c r="F28" s="8">
        <v>0.13120000000000001</v>
      </c>
      <c r="G28" s="8">
        <v>8.9599999999999999E-2</v>
      </c>
      <c r="H28" s="9">
        <v>1</v>
      </c>
      <c r="I28" s="3"/>
      <c r="J28" s="10"/>
      <c r="K28" s="8">
        <v>0.20930000000000001</v>
      </c>
      <c r="L28" s="8">
        <v>0.24440000000000001</v>
      </c>
      <c r="M28" s="8">
        <v>0.246</v>
      </c>
      <c r="N28" s="8">
        <v>0.25729999999999997</v>
      </c>
      <c r="O28" s="8">
        <v>0.18440000000000001</v>
      </c>
      <c r="P28" s="12">
        <v>2</v>
      </c>
      <c r="R28" s="10"/>
      <c r="S28" s="8">
        <v>0.21279999999999999</v>
      </c>
      <c r="T28" s="8">
        <v>0.2203</v>
      </c>
      <c r="U28" s="8">
        <v>0.1613</v>
      </c>
      <c r="V28" s="8">
        <v>0.1212</v>
      </c>
      <c r="W28" s="8">
        <v>0.14019999999999999</v>
      </c>
      <c r="X28" s="19">
        <v>3</v>
      </c>
    </row>
    <row r="29" spans="2:24" x14ac:dyDescent="0.25">
      <c r="B29" s="7"/>
      <c r="C29" s="8">
        <v>0.124</v>
      </c>
      <c r="D29" s="8">
        <v>0.1014</v>
      </c>
      <c r="E29" s="8">
        <v>0.15920000000000001</v>
      </c>
      <c r="F29" s="8">
        <v>0.115</v>
      </c>
      <c r="G29" s="8">
        <v>7.6799999999999993E-2</v>
      </c>
      <c r="H29" s="9">
        <v>1</v>
      </c>
      <c r="I29" s="3"/>
      <c r="J29" s="10"/>
      <c r="K29" s="8">
        <v>0.28139999999999998</v>
      </c>
      <c r="L29" s="8">
        <v>0.27989999999999998</v>
      </c>
      <c r="M29" s="8">
        <v>0.25950000000000001</v>
      </c>
      <c r="N29" s="8">
        <v>0.2402</v>
      </c>
      <c r="O29" s="8">
        <v>0.245</v>
      </c>
      <c r="P29" s="12">
        <v>2</v>
      </c>
      <c r="R29" s="10"/>
      <c r="S29" s="8">
        <v>0.18410000000000001</v>
      </c>
      <c r="T29" s="8">
        <v>0.15110000000000001</v>
      </c>
      <c r="U29" s="8">
        <v>0.1338</v>
      </c>
      <c r="V29" s="8">
        <v>8.9800000000000005E-2</v>
      </c>
      <c r="W29" s="8">
        <v>0.12989999999999999</v>
      </c>
      <c r="X29" s="19">
        <v>3</v>
      </c>
    </row>
    <row r="30" spans="2:24" x14ac:dyDescent="0.25">
      <c r="B30" s="7"/>
      <c r="C30" s="8">
        <v>0.1144</v>
      </c>
      <c r="D30" s="8">
        <v>0.1037</v>
      </c>
      <c r="E30" s="8">
        <v>0.1545</v>
      </c>
      <c r="F30" s="8">
        <v>0.13059999999999999</v>
      </c>
      <c r="G30" s="8">
        <v>8.9800000000000005E-2</v>
      </c>
      <c r="H30" s="9">
        <v>1</v>
      </c>
      <c r="I30" s="3"/>
      <c r="J30" s="10"/>
      <c r="K30" s="8">
        <v>0.24399999999999999</v>
      </c>
      <c r="L30" s="8">
        <v>0.31440000000000001</v>
      </c>
      <c r="M30" s="8">
        <v>0.20549999999999999</v>
      </c>
      <c r="N30" s="8">
        <v>0.25829999999999997</v>
      </c>
      <c r="O30" s="8">
        <v>0.25230000000000002</v>
      </c>
      <c r="P30" s="12">
        <v>2</v>
      </c>
      <c r="R30" s="10"/>
      <c r="S30" s="8">
        <v>0.24310000000000001</v>
      </c>
      <c r="T30" s="8">
        <v>0.15820000000000001</v>
      </c>
      <c r="U30" s="8">
        <v>0.1305</v>
      </c>
      <c r="V30" s="8">
        <v>0.1002</v>
      </c>
      <c r="W30" s="8">
        <v>0.12659999999999999</v>
      </c>
      <c r="X30" s="19">
        <v>3</v>
      </c>
    </row>
    <row r="31" spans="2:24" x14ac:dyDescent="0.25">
      <c r="B31" s="7"/>
      <c r="C31" s="8">
        <v>0.10199999999999999</v>
      </c>
      <c r="D31" s="8">
        <v>0.1012</v>
      </c>
      <c r="E31" s="8">
        <v>0.13830000000000001</v>
      </c>
      <c r="F31" s="8">
        <v>0.1211</v>
      </c>
      <c r="G31" s="8">
        <v>8.2199999999999995E-2</v>
      </c>
      <c r="H31" s="9">
        <v>1</v>
      </c>
      <c r="I31" s="3"/>
      <c r="J31" s="10"/>
      <c r="K31" s="8">
        <v>0.25530000000000003</v>
      </c>
      <c r="L31" s="8">
        <v>0.27410000000000001</v>
      </c>
      <c r="M31" s="8">
        <v>0.30719999999999997</v>
      </c>
      <c r="N31" s="8">
        <v>0.24460000000000001</v>
      </c>
      <c r="O31" s="8">
        <v>0.23169999999999999</v>
      </c>
      <c r="P31" s="12">
        <v>2</v>
      </c>
      <c r="R31" s="10"/>
      <c r="S31" s="8">
        <v>0.25650000000000001</v>
      </c>
      <c r="T31" s="8">
        <v>0.15409999999999999</v>
      </c>
      <c r="U31" s="8">
        <v>0.1542</v>
      </c>
      <c r="V31" s="8">
        <v>9.5600000000000004E-2</v>
      </c>
      <c r="W31" s="8">
        <v>0.127</v>
      </c>
      <c r="X31" s="19">
        <v>3</v>
      </c>
    </row>
    <row r="32" spans="2:24" x14ac:dyDescent="0.25">
      <c r="B32" s="7"/>
      <c r="C32" s="8">
        <v>0.1014</v>
      </c>
      <c r="D32" s="8">
        <v>0.1011</v>
      </c>
      <c r="E32" s="8">
        <v>0.11169999999999999</v>
      </c>
      <c r="F32" s="8">
        <v>0.1066</v>
      </c>
      <c r="G32" s="8">
        <v>8.9899999999999994E-2</v>
      </c>
      <c r="H32" s="9">
        <v>1</v>
      </c>
      <c r="I32" s="3"/>
      <c r="J32" s="10"/>
      <c r="K32" s="8">
        <v>0.22670000000000001</v>
      </c>
      <c r="L32" s="8">
        <v>0.2858</v>
      </c>
      <c r="M32" s="8">
        <v>0.24340000000000001</v>
      </c>
      <c r="N32" s="8">
        <v>0.23039999999999999</v>
      </c>
      <c r="O32" s="8">
        <v>0.22470000000000001</v>
      </c>
      <c r="P32" s="12">
        <v>2</v>
      </c>
      <c r="R32" s="10"/>
      <c r="S32" s="8">
        <v>0.2303</v>
      </c>
      <c r="T32" s="8">
        <v>0.16919999999999999</v>
      </c>
      <c r="U32" s="8">
        <v>0.1522</v>
      </c>
      <c r="V32" s="8">
        <v>0.10489999999999999</v>
      </c>
      <c r="W32" s="8">
        <v>0.1157</v>
      </c>
      <c r="X32" s="19">
        <v>3</v>
      </c>
    </row>
    <row r="33" spans="2:24" x14ac:dyDescent="0.25">
      <c r="B33" s="7"/>
      <c r="C33" s="8">
        <v>0.16789999999999999</v>
      </c>
      <c r="D33" s="8">
        <v>0.1482</v>
      </c>
      <c r="E33" s="8">
        <v>0.19409999999999999</v>
      </c>
      <c r="F33" s="8">
        <v>0.18909999999999999</v>
      </c>
      <c r="G33" s="8">
        <v>0.15959999999999999</v>
      </c>
      <c r="H33" s="9">
        <v>1</v>
      </c>
      <c r="I33" s="3"/>
      <c r="J33" s="10"/>
      <c r="K33" s="8">
        <v>0.3276</v>
      </c>
      <c r="L33" s="8">
        <v>0.21060000000000001</v>
      </c>
      <c r="M33" s="8">
        <v>0.24660000000000001</v>
      </c>
      <c r="N33" s="8">
        <v>9.7100000000000006E-2</v>
      </c>
      <c r="O33" s="8">
        <v>9.8100000000000007E-2</v>
      </c>
      <c r="P33" s="12">
        <v>2</v>
      </c>
      <c r="R33" s="10"/>
      <c r="S33" s="8">
        <v>9.4100000000000003E-2</v>
      </c>
      <c r="T33" s="8">
        <v>0.12659999999999999</v>
      </c>
      <c r="U33" s="8">
        <v>0.14050000000000001</v>
      </c>
      <c r="V33" s="8">
        <v>0.1139</v>
      </c>
      <c r="W33" s="8">
        <v>0.10920000000000001</v>
      </c>
      <c r="X33" s="19">
        <v>3</v>
      </c>
    </row>
    <row r="34" spans="2:24" x14ac:dyDescent="0.25">
      <c r="B34" s="7"/>
      <c r="C34" s="8">
        <v>0.11260000000000001</v>
      </c>
      <c r="D34" s="8">
        <v>0.1673</v>
      </c>
      <c r="E34" s="8">
        <v>0.218</v>
      </c>
      <c r="F34" s="8">
        <v>0.1971</v>
      </c>
      <c r="G34" s="8">
        <v>0.12670000000000001</v>
      </c>
      <c r="H34" s="9">
        <v>1</v>
      </c>
      <c r="I34" s="3"/>
      <c r="J34" s="10"/>
      <c r="K34" s="8">
        <v>0.20180000000000001</v>
      </c>
      <c r="L34" s="8">
        <v>0.2288</v>
      </c>
      <c r="M34" s="8">
        <v>0.2631</v>
      </c>
      <c r="N34" s="8">
        <v>0.1046</v>
      </c>
      <c r="O34" s="8">
        <v>9.1800000000000007E-2</v>
      </c>
      <c r="P34" s="12">
        <v>2</v>
      </c>
      <c r="R34" s="10"/>
      <c r="S34" s="8">
        <v>0.20280000000000001</v>
      </c>
      <c r="T34" s="8">
        <v>0.107</v>
      </c>
      <c r="U34" s="8">
        <v>0.16889999999999999</v>
      </c>
      <c r="V34" s="8">
        <v>9.5899999999999999E-2</v>
      </c>
      <c r="W34" s="8">
        <v>0.14080000000000001</v>
      </c>
      <c r="X34" s="19">
        <v>3</v>
      </c>
    </row>
    <row r="35" spans="2:24" x14ac:dyDescent="0.25">
      <c r="B35" s="7"/>
      <c r="C35" s="8">
        <v>0.1242</v>
      </c>
      <c r="D35" s="8">
        <v>0.1842</v>
      </c>
      <c r="E35" s="8">
        <v>0.1888</v>
      </c>
      <c r="F35" s="8">
        <v>0.15870000000000001</v>
      </c>
      <c r="G35" s="8">
        <v>0.1198</v>
      </c>
      <c r="H35" s="9">
        <v>1</v>
      </c>
      <c r="I35" s="3"/>
      <c r="J35" s="10"/>
      <c r="K35" s="8">
        <v>0.21010000000000001</v>
      </c>
      <c r="L35" s="8">
        <v>0.22550000000000001</v>
      </c>
      <c r="M35" s="8">
        <v>0.26929999999999998</v>
      </c>
      <c r="N35" s="8">
        <v>9.69E-2</v>
      </c>
      <c r="O35" s="8">
        <v>7.8600000000000003E-2</v>
      </c>
      <c r="P35" s="12">
        <v>2</v>
      </c>
      <c r="R35" s="10"/>
      <c r="S35" s="8">
        <v>0.1774</v>
      </c>
      <c r="T35" s="8">
        <v>0.10979999999999999</v>
      </c>
      <c r="U35" s="8">
        <v>0.16500000000000001</v>
      </c>
      <c r="V35" s="8">
        <v>0.1229</v>
      </c>
      <c r="W35" s="8">
        <v>0.1777</v>
      </c>
      <c r="X35" s="19">
        <v>3</v>
      </c>
    </row>
    <row r="36" spans="2:24" x14ac:dyDescent="0.25">
      <c r="B36" s="7"/>
      <c r="C36" s="8">
        <v>0.15720000000000001</v>
      </c>
      <c r="D36" s="8">
        <v>0.1623</v>
      </c>
      <c r="E36" s="8">
        <v>0.20019999999999999</v>
      </c>
      <c r="F36" s="8">
        <v>0.15609999999999999</v>
      </c>
      <c r="G36" s="8">
        <v>0.10979999999999999</v>
      </c>
      <c r="H36" s="9">
        <v>1</v>
      </c>
      <c r="I36" s="3"/>
      <c r="J36" s="10"/>
      <c r="K36" s="8">
        <v>0.19470000000000001</v>
      </c>
      <c r="L36" s="8">
        <v>0.1757</v>
      </c>
      <c r="M36" s="8">
        <v>0.21690000000000001</v>
      </c>
      <c r="N36" s="8">
        <v>0.1065</v>
      </c>
      <c r="O36" s="8">
        <v>7.4999999999999997E-2</v>
      </c>
      <c r="P36" s="12">
        <v>2</v>
      </c>
      <c r="R36" s="10"/>
      <c r="S36" s="8">
        <v>0.11990000000000001</v>
      </c>
      <c r="T36" s="8">
        <v>0.12859999999999999</v>
      </c>
      <c r="U36" s="8">
        <v>0.19370000000000001</v>
      </c>
      <c r="V36" s="8">
        <v>0.1163</v>
      </c>
      <c r="W36" s="8">
        <v>0.1416</v>
      </c>
      <c r="X36" s="19">
        <v>3</v>
      </c>
    </row>
    <row r="37" spans="2:24" x14ac:dyDescent="0.25">
      <c r="B37" s="7"/>
      <c r="C37" s="8">
        <v>0.13539999999999999</v>
      </c>
      <c r="D37" s="8">
        <v>0.1673</v>
      </c>
      <c r="E37" s="8">
        <v>0.21310000000000001</v>
      </c>
      <c r="F37" s="8">
        <v>0.1285</v>
      </c>
      <c r="G37" s="8">
        <v>0.10059999999999999</v>
      </c>
      <c r="H37" s="9">
        <v>1</v>
      </c>
      <c r="I37" s="3"/>
      <c r="J37" s="10"/>
      <c r="K37" s="8">
        <v>0.1925</v>
      </c>
      <c r="L37" s="8">
        <v>0.22739999999999999</v>
      </c>
      <c r="M37" s="8">
        <v>0.2742</v>
      </c>
      <c r="N37" s="8">
        <v>0.10829999999999999</v>
      </c>
      <c r="O37" s="8">
        <v>9.0399999999999994E-2</v>
      </c>
      <c r="P37" s="12">
        <v>2</v>
      </c>
      <c r="R37" s="10"/>
      <c r="S37" s="8">
        <v>0.1676</v>
      </c>
      <c r="T37" s="8">
        <v>0.1421</v>
      </c>
      <c r="U37" s="8">
        <v>0.17929999999999999</v>
      </c>
      <c r="V37" s="8">
        <v>0.1026</v>
      </c>
      <c r="W37" s="8">
        <v>0.1118</v>
      </c>
      <c r="X37" s="19">
        <v>3</v>
      </c>
    </row>
    <row r="38" spans="2:24" x14ac:dyDescent="0.25">
      <c r="B38" s="7"/>
      <c r="C38" s="8">
        <v>0.18090000000000001</v>
      </c>
      <c r="D38" s="8">
        <v>0.1087</v>
      </c>
      <c r="E38" s="8">
        <v>0.2319</v>
      </c>
      <c r="F38" s="8">
        <v>0.13009999999999999</v>
      </c>
      <c r="G38" s="8">
        <v>8.9099999999999999E-2</v>
      </c>
      <c r="H38" s="9">
        <v>1</v>
      </c>
      <c r="I38" s="3"/>
      <c r="J38" s="10"/>
      <c r="K38" s="8">
        <v>0.18820000000000001</v>
      </c>
      <c r="L38" s="8">
        <v>0.11700000000000001</v>
      </c>
      <c r="M38" s="8">
        <v>0.22900000000000001</v>
      </c>
      <c r="N38" s="8">
        <v>0.1414</v>
      </c>
      <c r="O38" s="8">
        <v>0.14299999999999999</v>
      </c>
      <c r="P38" s="12">
        <v>2</v>
      </c>
      <c r="R38" s="10"/>
      <c r="S38" s="8">
        <v>6.5699999999999995E-2</v>
      </c>
      <c r="T38" s="8">
        <v>9.1800000000000007E-2</v>
      </c>
      <c r="U38" s="8">
        <v>0.1666</v>
      </c>
      <c r="V38" s="8">
        <v>0.1396</v>
      </c>
      <c r="W38" s="8">
        <v>0.1404</v>
      </c>
      <c r="X38" s="19">
        <v>3</v>
      </c>
    </row>
    <row r="39" spans="2:24" x14ac:dyDescent="0.25">
      <c r="B39" s="7"/>
      <c r="C39" s="8">
        <v>0.16489999999999999</v>
      </c>
      <c r="D39" s="8">
        <v>8.5699999999999998E-2</v>
      </c>
      <c r="E39" s="8">
        <v>0.23269999999999999</v>
      </c>
      <c r="F39" s="8">
        <v>0.14319999999999999</v>
      </c>
      <c r="G39" s="8">
        <v>0.10390000000000001</v>
      </c>
      <c r="H39" s="9">
        <v>1</v>
      </c>
      <c r="I39" s="3"/>
      <c r="J39" s="10"/>
      <c r="K39" s="8">
        <v>0.1668</v>
      </c>
      <c r="L39" s="8">
        <v>0.129</v>
      </c>
      <c r="M39" s="8">
        <v>0.1489</v>
      </c>
      <c r="N39" s="8">
        <v>0.12690000000000001</v>
      </c>
      <c r="O39" s="8">
        <v>0.1467</v>
      </c>
      <c r="P39" s="12">
        <v>2</v>
      </c>
      <c r="R39" s="10"/>
      <c r="S39" s="8">
        <v>8.3199999999999996E-2</v>
      </c>
      <c r="T39" s="8">
        <v>0.1197</v>
      </c>
      <c r="U39" s="8">
        <v>0.1991</v>
      </c>
      <c r="V39" s="8">
        <v>0.12859999999999999</v>
      </c>
      <c r="W39" s="8">
        <v>0.1376</v>
      </c>
      <c r="X39" s="19">
        <v>3</v>
      </c>
    </row>
    <row r="40" spans="2:24" x14ac:dyDescent="0.25">
      <c r="B40" s="7"/>
      <c r="C40" s="8">
        <v>0.14599999999999999</v>
      </c>
      <c r="D40" s="8">
        <v>9.7799999999999998E-2</v>
      </c>
      <c r="E40" s="8">
        <v>0.25019999999999998</v>
      </c>
      <c r="F40" s="8">
        <v>0.1421</v>
      </c>
      <c r="G40" s="8">
        <v>9.2299999999999993E-2</v>
      </c>
      <c r="H40" s="9">
        <v>1</v>
      </c>
      <c r="I40" s="3"/>
      <c r="J40" s="10"/>
      <c r="K40" s="8">
        <v>0.18160000000000001</v>
      </c>
      <c r="L40" s="8">
        <v>9.8199999999999996E-2</v>
      </c>
      <c r="M40" s="8">
        <v>0.2172</v>
      </c>
      <c r="N40" s="8">
        <v>0.1196</v>
      </c>
      <c r="O40" s="8">
        <v>0.1479</v>
      </c>
      <c r="P40" s="12">
        <v>2</v>
      </c>
      <c r="R40" s="10"/>
      <c r="S40" s="8">
        <v>0.1016</v>
      </c>
      <c r="T40" s="8">
        <v>0.1321</v>
      </c>
      <c r="U40" s="8">
        <v>0.15329999999999999</v>
      </c>
      <c r="V40" s="8">
        <v>0.1447</v>
      </c>
      <c r="W40" s="8">
        <v>0.1244</v>
      </c>
      <c r="X40" s="19">
        <v>3</v>
      </c>
    </row>
    <row r="41" spans="2:24" x14ac:dyDescent="0.25">
      <c r="B41" s="7"/>
      <c r="C41" s="8">
        <v>0.1197</v>
      </c>
      <c r="D41" s="8">
        <v>7.2300000000000003E-2</v>
      </c>
      <c r="E41" s="8">
        <v>0.2056</v>
      </c>
      <c r="F41" s="8">
        <v>0.13739999999999999</v>
      </c>
      <c r="G41" s="8">
        <v>9.4E-2</v>
      </c>
      <c r="H41" s="9">
        <v>1</v>
      </c>
      <c r="I41" s="3"/>
      <c r="J41" s="10"/>
      <c r="K41" s="8">
        <v>0.1646</v>
      </c>
      <c r="L41" s="8">
        <v>0.1115</v>
      </c>
      <c r="M41" s="8">
        <v>0.17180000000000001</v>
      </c>
      <c r="N41" s="8">
        <v>0.1358</v>
      </c>
      <c r="O41" s="8">
        <v>0.214</v>
      </c>
      <c r="P41" s="12">
        <v>2</v>
      </c>
      <c r="R41" s="10"/>
      <c r="S41" s="8">
        <v>8.4500000000000006E-2</v>
      </c>
      <c r="T41" s="8">
        <v>8.7499999999999994E-2</v>
      </c>
      <c r="U41" s="8">
        <v>0.1089</v>
      </c>
      <c r="V41" s="8">
        <v>0.1115</v>
      </c>
      <c r="W41" s="8">
        <v>0.1255</v>
      </c>
      <c r="X41" s="19">
        <v>3</v>
      </c>
    </row>
    <row r="42" spans="2:24" x14ac:dyDescent="0.25">
      <c r="B42" s="7"/>
      <c r="C42" s="8">
        <v>0.13600000000000001</v>
      </c>
      <c r="D42" s="8">
        <v>6.1600000000000002E-2</v>
      </c>
      <c r="E42" s="8">
        <v>0.23780000000000001</v>
      </c>
      <c r="F42" s="8">
        <v>0.12520000000000001</v>
      </c>
      <c r="G42" s="8">
        <v>8.6099999999999996E-2</v>
      </c>
      <c r="H42" s="9">
        <v>1</v>
      </c>
      <c r="I42" s="3"/>
      <c r="J42" s="10"/>
      <c r="K42" s="8">
        <v>8.5199999999999998E-2</v>
      </c>
      <c r="L42" s="8">
        <v>8.2799999999999999E-2</v>
      </c>
      <c r="M42" s="8">
        <v>0.19220000000000001</v>
      </c>
      <c r="N42" s="8">
        <v>0.14449999999999999</v>
      </c>
      <c r="O42" s="8">
        <v>0.14050000000000001</v>
      </c>
      <c r="P42" s="12">
        <v>2</v>
      </c>
      <c r="R42" s="10"/>
      <c r="S42" s="8">
        <v>9.9299999999999999E-2</v>
      </c>
      <c r="T42" s="8">
        <v>0.1147</v>
      </c>
      <c r="U42" s="8">
        <v>0.15310000000000001</v>
      </c>
      <c r="V42" s="8">
        <v>0.1239</v>
      </c>
      <c r="W42" s="8">
        <v>0.1109</v>
      </c>
      <c r="X42" s="19">
        <v>3</v>
      </c>
    </row>
    <row r="43" spans="2:24" x14ac:dyDescent="0.25">
      <c r="B43" s="10"/>
      <c r="C43" s="11">
        <v>0.15640000000000001</v>
      </c>
      <c r="D43" s="11">
        <v>0.14230000000000001</v>
      </c>
      <c r="E43" s="11">
        <v>9.9199999999999997E-2</v>
      </c>
      <c r="F43" s="11">
        <v>0.11990000000000001</v>
      </c>
      <c r="G43" s="11">
        <v>0.15129999999999999</v>
      </c>
      <c r="H43" s="9">
        <v>1</v>
      </c>
      <c r="I43" s="3"/>
      <c r="J43" s="10"/>
      <c r="K43" s="8">
        <v>0.30940000000000001</v>
      </c>
      <c r="L43" s="8">
        <v>0.26840000000000003</v>
      </c>
      <c r="M43" s="8">
        <v>0.24149999999999999</v>
      </c>
      <c r="N43" s="8">
        <v>0.24959999999999999</v>
      </c>
      <c r="O43" s="8">
        <v>0.1167</v>
      </c>
      <c r="P43" s="12">
        <v>2</v>
      </c>
      <c r="R43" s="10"/>
      <c r="S43" s="8">
        <v>0.1013</v>
      </c>
      <c r="T43" s="8">
        <v>0.1221</v>
      </c>
      <c r="U43" s="8">
        <v>0.17299999999999999</v>
      </c>
      <c r="V43" s="8">
        <v>0.10829999999999999</v>
      </c>
      <c r="W43" s="8">
        <v>8.9700000000000002E-2</v>
      </c>
      <c r="X43" s="19">
        <v>3</v>
      </c>
    </row>
    <row r="44" spans="2:24" x14ac:dyDescent="0.25">
      <c r="B44" s="10"/>
      <c r="C44" s="11">
        <v>0.15429999999999999</v>
      </c>
      <c r="D44" s="11">
        <v>0.1202</v>
      </c>
      <c r="E44" s="11">
        <v>0.1128</v>
      </c>
      <c r="F44" s="11">
        <v>0.1331</v>
      </c>
      <c r="G44" s="11">
        <v>0.20319999999999999</v>
      </c>
      <c r="H44" s="9">
        <v>1</v>
      </c>
      <c r="I44" s="3"/>
      <c r="J44" s="10"/>
      <c r="K44" s="8">
        <v>0.30199999999999999</v>
      </c>
      <c r="L44" s="8">
        <v>0.33439999999999998</v>
      </c>
      <c r="M44" s="8">
        <v>0.26050000000000001</v>
      </c>
      <c r="N44" s="8">
        <v>0.19170000000000001</v>
      </c>
      <c r="O44" s="8">
        <v>0.10589999999999999</v>
      </c>
      <c r="P44" s="12">
        <v>2</v>
      </c>
      <c r="R44" s="10"/>
      <c r="S44" s="8">
        <v>0.14510000000000001</v>
      </c>
      <c r="T44" s="8">
        <v>0.1118</v>
      </c>
      <c r="U44" s="8">
        <v>0.1986</v>
      </c>
      <c r="V44" s="8">
        <v>0.1085</v>
      </c>
      <c r="W44" s="8">
        <v>9.0700000000000003E-2</v>
      </c>
      <c r="X44" s="19">
        <v>3</v>
      </c>
    </row>
    <row r="45" spans="2:24" x14ac:dyDescent="0.25">
      <c r="B45" s="10"/>
      <c r="C45" s="11">
        <v>0.11260000000000001</v>
      </c>
      <c r="D45" s="11">
        <v>0.12889999999999999</v>
      </c>
      <c r="E45" s="11">
        <v>0.111</v>
      </c>
      <c r="F45" s="11">
        <v>0.1208</v>
      </c>
      <c r="G45" s="11">
        <v>0.13120000000000001</v>
      </c>
      <c r="H45" s="9">
        <v>1</v>
      </c>
      <c r="I45" s="3"/>
      <c r="J45" s="10"/>
      <c r="K45" s="8">
        <v>0.2036</v>
      </c>
      <c r="L45" s="8">
        <v>0.24610000000000001</v>
      </c>
      <c r="M45" s="8">
        <v>0.29120000000000001</v>
      </c>
      <c r="N45" s="8">
        <v>0.23910000000000001</v>
      </c>
      <c r="O45" s="8">
        <v>0.20250000000000001</v>
      </c>
      <c r="P45" s="12">
        <v>2</v>
      </c>
      <c r="R45" s="10"/>
      <c r="S45" s="8">
        <v>0.14860000000000001</v>
      </c>
      <c r="T45" s="8">
        <v>8.4699999999999998E-2</v>
      </c>
      <c r="U45" s="8">
        <v>0.2016</v>
      </c>
      <c r="V45" s="8">
        <v>9.5299999999999996E-2</v>
      </c>
      <c r="W45" s="8">
        <v>8.9399999999999993E-2</v>
      </c>
      <c r="X45" s="19">
        <v>3</v>
      </c>
    </row>
    <row r="46" spans="2:24" x14ac:dyDescent="0.25">
      <c r="B46" s="10"/>
      <c r="C46" s="11">
        <v>0.12130000000000001</v>
      </c>
      <c r="D46" s="11">
        <v>0.13420000000000001</v>
      </c>
      <c r="E46" s="11">
        <v>0.1011</v>
      </c>
      <c r="F46" s="11">
        <v>0.1389</v>
      </c>
      <c r="G46" s="11">
        <v>0.24879999999999999</v>
      </c>
      <c r="H46" s="9">
        <v>1</v>
      </c>
      <c r="I46" s="3"/>
      <c r="J46" s="10"/>
      <c r="K46" s="8">
        <v>0.35909999999999997</v>
      </c>
      <c r="L46" s="8">
        <v>0.31140000000000001</v>
      </c>
      <c r="M46" s="8">
        <v>0.33789999999999998</v>
      </c>
      <c r="N46" s="8">
        <v>0.2863</v>
      </c>
      <c r="O46" s="8">
        <v>0.25340000000000001</v>
      </c>
      <c r="P46" s="12">
        <v>2</v>
      </c>
      <c r="R46" s="10"/>
      <c r="S46" s="8">
        <v>0.13170000000000001</v>
      </c>
      <c r="T46" s="8">
        <v>0.1691</v>
      </c>
      <c r="U46" s="8">
        <v>0.157</v>
      </c>
      <c r="V46" s="8">
        <v>9.1600000000000001E-2</v>
      </c>
      <c r="W46" s="8">
        <v>8.5500000000000007E-2</v>
      </c>
      <c r="X46" s="19">
        <v>3</v>
      </c>
    </row>
    <row r="47" spans="2:24" x14ac:dyDescent="0.25">
      <c r="B47" s="10"/>
      <c r="C47" s="11">
        <v>8.6900000000000005E-2</v>
      </c>
      <c r="D47" s="11">
        <v>0.1018</v>
      </c>
      <c r="E47" s="11">
        <v>0.1153</v>
      </c>
      <c r="F47" s="11">
        <v>0.10589999999999999</v>
      </c>
      <c r="G47" s="11">
        <v>0.10100000000000001</v>
      </c>
      <c r="H47" s="9">
        <v>1</v>
      </c>
      <c r="I47" s="3"/>
      <c r="J47" s="10"/>
      <c r="K47" s="8">
        <v>0.21840000000000001</v>
      </c>
      <c r="L47" s="8">
        <v>0.17069999999999999</v>
      </c>
      <c r="M47" s="8">
        <v>0.23080000000000001</v>
      </c>
      <c r="N47" s="8">
        <v>0.2238</v>
      </c>
      <c r="O47" s="8">
        <v>0.1832</v>
      </c>
      <c r="P47" s="12">
        <v>2</v>
      </c>
      <c r="R47" s="10"/>
      <c r="S47" s="8">
        <v>0.1502</v>
      </c>
      <c r="T47" s="8">
        <v>0.12859999999999999</v>
      </c>
      <c r="U47" s="8">
        <v>0.21379999999999999</v>
      </c>
      <c r="V47" s="8">
        <v>0.1</v>
      </c>
      <c r="W47" s="8">
        <v>7.7600000000000002E-2</v>
      </c>
      <c r="X47" s="19">
        <v>3</v>
      </c>
    </row>
    <row r="48" spans="2:24" x14ac:dyDescent="0.25">
      <c r="B48" s="10"/>
      <c r="C48" s="11">
        <v>0.14360000000000001</v>
      </c>
      <c r="D48" s="11">
        <v>0.2084</v>
      </c>
      <c r="E48" s="11">
        <v>0.30680000000000002</v>
      </c>
      <c r="F48" s="11">
        <v>0.2074</v>
      </c>
      <c r="G48" s="11">
        <v>0.14530000000000001</v>
      </c>
      <c r="H48" s="9">
        <v>1</v>
      </c>
      <c r="I48" s="3"/>
      <c r="J48" s="10"/>
      <c r="K48" s="8">
        <v>0.35420000000000001</v>
      </c>
      <c r="L48" s="8">
        <v>0.24</v>
      </c>
      <c r="M48" s="8">
        <v>0.1898</v>
      </c>
      <c r="N48" s="8">
        <v>0.21629999999999999</v>
      </c>
      <c r="O48" s="8">
        <v>0.14499999999999999</v>
      </c>
      <c r="P48" s="12">
        <v>2</v>
      </c>
      <c r="R48" s="10"/>
      <c r="S48" s="8">
        <v>0.1103</v>
      </c>
      <c r="T48" s="8">
        <v>0.1009</v>
      </c>
      <c r="U48" s="8">
        <v>9.9299999999999999E-2</v>
      </c>
      <c r="V48" s="8">
        <v>0.1227</v>
      </c>
      <c r="W48" s="8">
        <v>0.13250000000000001</v>
      </c>
      <c r="X48" s="19">
        <v>3</v>
      </c>
    </row>
    <row r="49" spans="2:24" x14ac:dyDescent="0.25">
      <c r="B49" s="10"/>
      <c r="C49" s="11">
        <v>0.1797</v>
      </c>
      <c r="D49" s="11">
        <v>0.23880000000000001</v>
      </c>
      <c r="E49" s="11">
        <v>0.2293</v>
      </c>
      <c r="F49" s="11">
        <v>0.2162</v>
      </c>
      <c r="G49" s="11">
        <v>0.21490000000000001</v>
      </c>
      <c r="H49" s="9">
        <v>1</v>
      </c>
      <c r="I49" s="3"/>
      <c r="J49" s="10"/>
      <c r="K49" s="8">
        <v>0.3044</v>
      </c>
      <c r="L49" s="8">
        <v>0.24310000000000001</v>
      </c>
      <c r="M49" s="8">
        <v>0.1265</v>
      </c>
      <c r="N49" s="8">
        <v>0.1739</v>
      </c>
      <c r="O49" s="8">
        <v>0.1225</v>
      </c>
      <c r="P49" s="12">
        <v>2</v>
      </c>
      <c r="R49" s="10"/>
      <c r="S49" s="8">
        <v>0.1104</v>
      </c>
      <c r="T49" s="8">
        <v>0.14899999999999999</v>
      </c>
      <c r="U49" s="8">
        <v>0.19800000000000001</v>
      </c>
      <c r="V49" s="8">
        <v>0.11550000000000001</v>
      </c>
      <c r="W49" s="8">
        <v>0.1167</v>
      </c>
      <c r="X49" s="19">
        <v>3</v>
      </c>
    </row>
    <row r="50" spans="2:24" x14ac:dyDescent="0.25">
      <c r="B50" s="10"/>
      <c r="C50" s="11">
        <v>0.25319999999999998</v>
      </c>
      <c r="D50" s="11">
        <v>0.26769999999999999</v>
      </c>
      <c r="E50" s="11">
        <v>0.23830000000000001</v>
      </c>
      <c r="F50" s="11">
        <v>0.2414</v>
      </c>
      <c r="G50" s="11">
        <v>0.21609999999999999</v>
      </c>
      <c r="H50" s="9">
        <v>1</v>
      </c>
      <c r="I50" s="3"/>
      <c r="J50" s="10"/>
      <c r="K50" s="8">
        <v>0.41449999999999998</v>
      </c>
      <c r="L50" s="8">
        <v>0.33929999999999999</v>
      </c>
      <c r="M50" s="8">
        <v>0.1651</v>
      </c>
      <c r="N50" s="8">
        <v>0.17100000000000001</v>
      </c>
      <c r="O50" s="8">
        <v>0.1363</v>
      </c>
      <c r="P50" s="12">
        <v>2</v>
      </c>
      <c r="R50" s="10"/>
      <c r="S50" s="8">
        <v>0.13619999999999999</v>
      </c>
      <c r="T50" s="8">
        <v>0.17730000000000001</v>
      </c>
      <c r="U50" s="8">
        <v>0.1139</v>
      </c>
      <c r="V50" s="8">
        <v>0.115</v>
      </c>
      <c r="W50" s="8">
        <v>9.5899999999999999E-2</v>
      </c>
      <c r="X50" s="19">
        <v>3</v>
      </c>
    </row>
    <row r="51" spans="2:24" x14ac:dyDescent="0.25">
      <c r="B51" s="10"/>
      <c r="C51" s="11">
        <v>0.15279999999999999</v>
      </c>
      <c r="D51" s="11">
        <v>0.1341</v>
      </c>
      <c r="E51" s="11">
        <v>0.19650000000000001</v>
      </c>
      <c r="F51" s="11">
        <v>0.19869999999999999</v>
      </c>
      <c r="G51" s="11">
        <v>0.12920000000000001</v>
      </c>
      <c r="H51" s="9">
        <v>1</v>
      </c>
      <c r="I51" s="3"/>
      <c r="J51" s="10"/>
      <c r="K51" s="8">
        <v>0.3392</v>
      </c>
      <c r="L51" s="8">
        <v>0.27089999999999997</v>
      </c>
      <c r="M51" s="8">
        <v>0.1888</v>
      </c>
      <c r="N51" s="8">
        <v>0.157</v>
      </c>
      <c r="O51" s="8">
        <v>0.1399</v>
      </c>
      <c r="P51" s="12">
        <v>2</v>
      </c>
      <c r="R51" s="10"/>
      <c r="S51" s="8">
        <v>7.6600000000000001E-2</v>
      </c>
      <c r="T51" s="8">
        <v>0.16259999999999999</v>
      </c>
      <c r="U51" s="8">
        <v>0.16420000000000001</v>
      </c>
      <c r="V51" s="8">
        <v>0.13589999999999999</v>
      </c>
      <c r="W51" s="8">
        <v>8.2199999999999995E-2</v>
      </c>
      <c r="X51" s="19">
        <v>3</v>
      </c>
    </row>
    <row r="52" spans="2:24" ht="15.75" thickBot="1" x14ac:dyDescent="0.3">
      <c r="B52" s="10"/>
      <c r="C52" s="11">
        <v>0.20799999999999999</v>
      </c>
      <c r="D52" s="11">
        <v>0.23469999999999999</v>
      </c>
      <c r="E52" s="11">
        <v>0.23680000000000001</v>
      </c>
      <c r="F52" s="11">
        <v>0.24809999999999999</v>
      </c>
      <c r="G52" s="11">
        <v>0.1406</v>
      </c>
      <c r="H52" s="9">
        <v>1</v>
      </c>
      <c r="I52" s="3"/>
      <c r="J52" s="10"/>
      <c r="K52" s="8">
        <v>0.31030000000000002</v>
      </c>
      <c r="L52" s="8">
        <v>0.26979999999999998</v>
      </c>
      <c r="M52" s="8">
        <v>0.12839999999999999</v>
      </c>
      <c r="N52" s="8">
        <v>0.13500000000000001</v>
      </c>
      <c r="O52" s="8">
        <v>0.1356</v>
      </c>
      <c r="P52" s="12">
        <v>2</v>
      </c>
      <c r="R52" s="10"/>
      <c r="S52" s="8">
        <v>0.1804</v>
      </c>
      <c r="T52" s="8">
        <v>0.1283</v>
      </c>
      <c r="U52" s="8">
        <v>0.17849999999999999</v>
      </c>
      <c r="V52" s="8">
        <v>0.13339999999999999</v>
      </c>
      <c r="W52" s="8">
        <v>0.1062</v>
      </c>
      <c r="X52" s="19">
        <v>3</v>
      </c>
    </row>
    <row r="53" spans="2:24" x14ac:dyDescent="0.25">
      <c r="B53" s="10"/>
      <c r="C53" s="11">
        <v>0.1535</v>
      </c>
      <c r="D53" s="11">
        <v>0.1527</v>
      </c>
      <c r="E53" s="11">
        <v>0.12609999999999999</v>
      </c>
      <c r="F53" s="11">
        <v>0.1394</v>
      </c>
      <c r="G53" s="11">
        <v>8.2000000000000003E-2</v>
      </c>
      <c r="H53" s="9">
        <v>1</v>
      </c>
      <c r="I53" s="3"/>
      <c r="J53" s="10"/>
      <c r="K53" s="11">
        <v>0.1366</v>
      </c>
      <c r="L53" s="11">
        <v>7.4499999999999997E-2</v>
      </c>
      <c r="M53" s="11">
        <v>9.5000000000000001E-2</v>
      </c>
      <c r="N53" s="11">
        <v>8.8200000000000001E-2</v>
      </c>
      <c r="O53" s="11">
        <v>9.7500000000000003E-2</v>
      </c>
      <c r="P53" s="12">
        <v>2</v>
      </c>
      <c r="R53" s="13" t="s">
        <v>9</v>
      </c>
      <c r="S53" s="14">
        <f>AVERAGE(S8:S52)</f>
        <v>0.14613777777777781</v>
      </c>
      <c r="T53" s="14">
        <f>AVERAGE(T8:T52)</f>
        <v>0.14101333333333332</v>
      </c>
      <c r="U53" s="14">
        <f>AVERAGE(U8:U52)</f>
        <v>0.16951777777777777</v>
      </c>
      <c r="V53" s="14">
        <f>AVERAGE(V8:V52)</f>
        <v>0.12756444444444445</v>
      </c>
      <c r="W53" s="14">
        <f>AVERAGE(W8:W52)</f>
        <v>0.11868222222222224</v>
      </c>
      <c r="X53" s="19"/>
    </row>
    <row r="54" spans="2:24" x14ac:dyDescent="0.25">
      <c r="B54" s="10"/>
      <c r="C54" s="11">
        <v>0.17910000000000001</v>
      </c>
      <c r="D54" s="11">
        <v>0.13639999999999999</v>
      </c>
      <c r="E54" s="11">
        <v>0.1522</v>
      </c>
      <c r="F54" s="11">
        <v>0.15329999999999999</v>
      </c>
      <c r="G54" s="11">
        <v>7.6399999999999996E-2</v>
      </c>
      <c r="H54" s="9">
        <v>1</v>
      </c>
      <c r="I54" s="3"/>
      <c r="J54" s="10"/>
      <c r="K54" s="11">
        <v>8.6999999999999994E-2</v>
      </c>
      <c r="L54" s="11">
        <v>0.1081</v>
      </c>
      <c r="M54" s="11">
        <v>0.12089999999999999</v>
      </c>
      <c r="N54" s="11">
        <v>8.3900000000000002E-2</v>
      </c>
      <c r="O54" s="11">
        <v>8.3299999999999999E-2</v>
      </c>
      <c r="P54" s="12">
        <v>2</v>
      </c>
      <c r="R54" s="15" t="s">
        <v>10</v>
      </c>
      <c r="S54" s="16">
        <f>STDEV(S8:S52)</f>
        <v>4.8169281464099767E-2</v>
      </c>
      <c r="T54" s="16">
        <f>STDEV(T8:T52)</f>
        <v>3.3911352349645735E-2</v>
      </c>
      <c r="U54" s="16">
        <f>STDEV(U8:U52)</f>
        <v>3.5994887824453023E-2</v>
      </c>
      <c r="V54" s="16">
        <f>STDEV(V8:V52)</f>
        <v>2.6264590365560735E-2</v>
      </c>
      <c r="W54" s="16">
        <f>STDEV(W8:W52)</f>
        <v>3.304217201264361E-2</v>
      </c>
      <c r="X54" s="19"/>
    </row>
    <row r="55" spans="2:24" x14ac:dyDescent="0.25">
      <c r="B55" s="10"/>
      <c r="C55" s="11">
        <v>0.11650000000000001</v>
      </c>
      <c r="D55" s="11">
        <v>0.13450000000000001</v>
      </c>
      <c r="E55" s="11">
        <v>0.10730000000000001</v>
      </c>
      <c r="F55" s="11">
        <v>0.1573</v>
      </c>
      <c r="G55" s="11">
        <v>7.9799999999999996E-2</v>
      </c>
      <c r="H55" s="9">
        <v>1</v>
      </c>
      <c r="I55" s="3"/>
      <c r="J55" s="10"/>
      <c r="K55" s="11">
        <v>0.1172</v>
      </c>
      <c r="L55" s="11">
        <v>7.6399999999999996E-2</v>
      </c>
      <c r="M55" s="11">
        <v>0.1225</v>
      </c>
      <c r="N55" s="11">
        <v>9.8199999999999996E-2</v>
      </c>
      <c r="O55" s="11">
        <v>0.1047</v>
      </c>
      <c r="P55" s="12">
        <v>2</v>
      </c>
    </row>
    <row r="56" spans="2:24" ht="15.75" thickBot="1" x14ac:dyDescent="0.3">
      <c r="B56" s="10"/>
      <c r="C56" s="11">
        <v>0.1153</v>
      </c>
      <c r="D56" s="11">
        <v>0.1042</v>
      </c>
      <c r="E56" s="11">
        <v>0.1273</v>
      </c>
      <c r="F56" s="11">
        <v>0.1825</v>
      </c>
      <c r="G56" s="11">
        <v>0.1085</v>
      </c>
      <c r="H56" s="9">
        <v>1</v>
      </c>
      <c r="I56" s="3"/>
      <c r="J56" s="10"/>
      <c r="K56" s="11">
        <v>0.1057</v>
      </c>
      <c r="L56" s="11">
        <v>8.3699999999999997E-2</v>
      </c>
      <c r="M56" s="11">
        <v>9.7500000000000003E-2</v>
      </c>
      <c r="N56" s="11">
        <v>8.3599999999999994E-2</v>
      </c>
      <c r="O56" s="11">
        <v>9.3700000000000006E-2</v>
      </c>
      <c r="P56" s="12">
        <v>2</v>
      </c>
    </row>
    <row r="57" spans="2:24" x14ac:dyDescent="0.25">
      <c r="B57" s="10"/>
      <c r="C57" s="11">
        <v>8.5000000000000006E-2</v>
      </c>
      <c r="D57" s="11">
        <v>0.14199999999999999</v>
      </c>
      <c r="E57" s="11">
        <v>0.1041</v>
      </c>
      <c r="F57" s="11">
        <v>0.16120000000000001</v>
      </c>
      <c r="G57" s="11">
        <v>0.1128</v>
      </c>
      <c r="H57" s="9">
        <v>1</v>
      </c>
      <c r="I57" s="3"/>
      <c r="J57" s="13" t="s">
        <v>9</v>
      </c>
      <c r="K57" s="14">
        <f>AVERAGE(K8:K56)</f>
        <v>0.21648775510204088</v>
      </c>
      <c r="L57" s="14">
        <f>AVERAGE(L8:L56)</f>
        <v>0.20753877551020408</v>
      </c>
      <c r="M57" s="14">
        <f>AVERAGE(M8:M56)</f>
        <v>0.19814897959183678</v>
      </c>
      <c r="N57" s="14">
        <f>AVERAGE(N8:N56)</f>
        <v>0.15122244897959178</v>
      </c>
      <c r="O57" s="14">
        <f>AVERAGE(O8:O56)</f>
        <v>0.12846326530612245</v>
      </c>
      <c r="P57" s="12"/>
    </row>
    <row r="58" spans="2:24" x14ac:dyDescent="0.25">
      <c r="B58" s="10"/>
      <c r="C58" s="11">
        <v>0.216</v>
      </c>
      <c r="D58" s="11">
        <v>0.1522</v>
      </c>
      <c r="E58" s="11">
        <v>0.18010000000000001</v>
      </c>
      <c r="F58" s="11">
        <v>0.1313</v>
      </c>
      <c r="G58" s="11">
        <v>0.1071</v>
      </c>
      <c r="H58" s="9">
        <v>1</v>
      </c>
      <c r="I58" s="3"/>
      <c r="J58" s="15" t="s">
        <v>10</v>
      </c>
      <c r="K58" s="16">
        <f>STDEV(K8:K56)</f>
        <v>8.1597696129274533E-2</v>
      </c>
      <c r="L58" s="16">
        <f>STDEV(L8:L56)</f>
        <v>8.2010773723960984E-2</v>
      </c>
      <c r="M58" s="16">
        <f>STDEV(M8:M56)</f>
        <v>6.5804290394728293E-2</v>
      </c>
      <c r="N58" s="16">
        <f>STDEV(N8:N56)</f>
        <v>5.5109845858469238E-2</v>
      </c>
      <c r="O58" s="16">
        <f>STDEV(O8:O56)</f>
        <v>5.0624321780961268E-2</v>
      </c>
      <c r="P58" s="12"/>
    </row>
    <row r="59" spans="2:24" x14ac:dyDescent="0.25">
      <c r="B59" s="10"/>
      <c r="C59" s="11">
        <v>0.1716</v>
      </c>
      <c r="D59" s="11">
        <v>0.159</v>
      </c>
      <c r="E59" s="11">
        <v>0.1706</v>
      </c>
      <c r="F59" s="11">
        <v>0.1116</v>
      </c>
      <c r="G59" s="11">
        <v>0.11600000000000001</v>
      </c>
      <c r="H59" s="9">
        <v>1</v>
      </c>
      <c r="I59" s="3"/>
      <c r="J59" s="3"/>
      <c r="K59" s="3"/>
      <c r="L59" s="3"/>
      <c r="M59" s="3"/>
      <c r="N59" s="3"/>
      <c r="O59" s="3"/>
      <c r="P59" s="3"/>
    </row>
    <row r="60" spans="2:24" x14ac:dyDescent="0.25">
      <c r="B60" s="10"/>
      <c r="C60" s="11">
        <v>0.1736</v>
      </c>
      <c r="D60" s="11">
        <v>0.23530000000000001</v>
      </c>
      <c r="E60" s="11">
        <v>0.20830000000000001</v>
      </c>
      <c r="F60" s="11">
        <v>0.1113</v>
      </c>
      <c r="G60" s="11">
        <v>0.1177</v>
      </c>
      <c r="H60" s="9">
        <v>1</v>
      </c>
      <c r="I60" s="3"/>
      <c r="J60" s="3"/>
      <c r="K60" s="3"/>
      <c r="L60" s="3"/>
      <c r="M60" s="3"/>
      <c r="N60" s="3"/>
      <c r="O60" s="3"/>
      <c r="P60" s="3"/>
    </row>
    <row r="61" spans="2:24" x14ac:dyDescent="0.25">
      <c r="B61" s="10"/>
      <c r="C61" s="11">
        <v>0.14230000000000001</v>
      </c>
      <c r="D61" s="11">
        <v>0.1759</v>
      </c>
      <c r="E61" s="11">
        <v>0.19320000000000001</v>
      </c>
      <c r="F61" s="11">
        <v>0.1231</v>
      </c>
      <c r="G61" s="11">
        <v>0.1043</v>
      </c>
      <c r="H61" s="9">
        <v>1</v>
      </c>
      <c r="I61" s="3"/>
      <c r="J61" s="3"/>
      <c r="K61" s="3"/>
      <c r="L61" s="3"/>
      <c r="M61" s="3"/>
      <c r="N61" s="3"/>
      <c r="O61" s="3"/>
      <c r="P61" s="3"/>
    </row>
    <row r="62" spans="2:24" ht="15.75" thickBot="1" x14ac:dyDescent="0.3">
      <c r="B62" s="10"/>
      <c r="C62" s="11">
        <v>0.1003</v>
      </c>
      <c r="D62" s="11">
        <v>0.14299999999999999</v>
      </c>
      <c r="E62" s="11">
        <v>0.1893</v>
      </c>
      <c r="F62" s="11">
        <v>0.1178</v>
      </c>
      <c r="G62" s="11">
        <v>0.1043</v>
      </c>
      <c r="H62" s="9">
        <v>1</v>
      </c>
      <c r="I62" s="3"/>
      <c r="J62" s="3"/>
      <c r="K62" s="3"/>
      <c r="L62" s="3"/>
      <c r="M62" s="3"/>
      <c r="N62" s="3"/>
      <c r="O62" s="3"/>
      <c r="P62" s="3"/>
    </row>
    <row r="63" spans="2:24" x14ac:dyDescent="0.25">
      <c r="B63" s="13" t="s">
        <v>9</v>
      </c>
      <c r="C63" s="14">
        <f>AVERAGE(C8:C62)</f>
        <v>0.14417636363636363</v>
      </c>
      <c r="D63" s="14">
        <f>AVERAGE(D8:D62)</f>
        <v>0.13841090909090911</v>
      </c>
      <c r="E63" s="14">
        <f>AVERAGE(E8:E62)</f>
        <v>0.16092363636363635</v>
      </c>
      <c r="F63" s="14">
        <f>AVERAGE(F8:F62)</f>
        <v>0.13867636363636365</v>
      </c>
      <c r="G63" s="14">
        <f>AVERAGE(G8:G62)</f>
        <v>0.12817090909090909</v>
      </c>
      <c r="H63" s="9"/>
      <c r="I63" s="3"/>
      <c r="J63" s="3"/>
      <c r="K63" s="3"/>
      <c r="L63" s="3"/>
      <c r="M63" s="3"/>
      <c r="N63" s="3"/>
      <c r="O63" s="3"/>
      <c r="P63" s="3"/>
    </row>
    <row r="64" spans="2:24" x14ac:dyDescent="0.25">
      <c r="B64" s="15" t="s">
        <v>10</v>
      </c>
      <c r="C64" s="16">
        <f>STDEV(C8:C62)</f>
        <v>4.0324654546688543E-2</v>
      </c>
      <c r="D64" s="16">
        <f>STDEV(D8:D62)</f>
        <v>4.8456584893372519E-2</v>
      </c>
      <c r="E64" s="16">
        <f>STDEV(E8:E62)</f>
        <v>5.7524886606794667E-2</v>
      </c>
      <c r="F64" s="16">
        <f>STDEV(F8:F62)</f>
        <v>3.5790232288610918E-2</v>
      </c>
      <c r="G64" s="16">
        <f>STDEV(G8:G62)</f>
        <v>5.2838088369012624E-2</v>
      </c>
      <c r="H64" s="9"/>
      <c r="I64" s="3"/>
      <c r="J64" s="3"/>
      <c r="K64" s="3"/>
      <c r="L64" s="3"/>
      <c r="M64" s="3"/>
      <c r="N64" s="3"/>
      <c r="O64" s="3"/>
      <c r="P64" s="3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B2:X67"/>
  <sheetViews>
    <sheetView topLeftCell="A13" zoomScale="70" zoomScaleNormal="70" workbookViewId="0">
      <selection activeCell="B2" sqref="B2"/>
    </sheetView>
  </sheetViews>
  <sheetFormatPr defaultRowHeight="15" x14ac:dyDescent="0.25"/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I5" s="3"/>
      <c r="J5" s="1" t="s">
        <v>1</v>
      </c>
      <c r="K5" s="3"/>
      <c r="L5" s="3"/>
      <c r="M5" s="3"/>
      <c r="N5" s="3"/>
      <c r="O5" s="3"/>
      <c r="P5" s="3"/>
      <c r="R5" s="1" t="s">
        <v>2</v>
      </c>
      <c r="S5" s="3"/>
      <c r="T5" s="3"/>
      <c r="U5" s="3"/>
      <c r="V5" s="3"/>
      <c r="W5" s="3"/>
    </row>
    <row r="6" spans="2:24" ht="15.75" x14ac:dyDescent="0.25">
      <c r="B6" s="1"/>
      <c r="C6" s="2"/>
      <c r="D6" s="2"/>
      <c r="E6" s="2"/>
      <c r="F6" s="2"/>
      <c r="G6" s="2"/>
      <c r="H6" s="2"/>
      <c r="I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2:24" ht="15.75" thickBot="1" x14ac:dyDescent="0.3">
      <c r="B7" s="4" t="s">
        <v>12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I7" s="3"/>
      <c r="J7" s="4" t="s">
        <v>12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12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x14ac:dyDescent="0.25">
      <c r="B8" s="7"/>
      <c r="C8" s="8">
        <v>0.124</v>
      </c>
      <c r="D8" s="8">
        <v>0.1095</v>
      </c>
      <c r="E8" s="8">
        <v>0.1482</v>
      </c>
      <c r="F8" s="8">
        <v>0.1056</v>
      </c>
      <c r="G8" s="8">
        <v>8.5199999999999998E-2</v>
      </c>
      <c r="H8" s="9">
        <v>1</v>
      </c>
      <c r="I8" s="3"/>
      <c r="J8" s="10"/>
      <c r="K8" s="8">
        <v>8.6599999999999996E-2</v>
      </c>
      <c r="L8" s="8">
        <v>0.12790000000000001</v>
      </c>
      <c r="M8" s="8">
        <v>0.21210000000000001</v>
      </c>
      <c r="N8" s="8">
        <v>8.5599999999999996E-2</v>
      </c>
      <c r="O8" s="8">
        <v>8.8900000000000007E-2</v>
      </c>
      <c r="P8" s="12">
        <v>2</v>
      </c>
      <c r="R8" s="10"/>
      <c r="S8" s="8">
        <v>7.9299999999999995E-2</v>
      </c>
      <c r="T8" s="8">
        <v>9.0899999999999995E-2</v>
      </c>
      <c r="U8" s="8">
        <v>0.24429999999999999</v>
      </c>
      <c r="V8" s="8">
        <v>8.3000000000000004E-2</v>
      </c>
      <c r="W8" s="8">
        <v>9.2399999999999996E-2</v>
      </c>
      <c r="X8" s="19">
        <v>3</v>
      </c>
    </row>
    <row r="9" spans="2:24" x14ac:dyDescent="0.25">
      <c r="B9" s="7"/>
      <c r="C9" s="8">
        <v>0.1149</v>
      </c>
      <c r="D9" s="8">
        <v>8.72E-2</v>
      </c>
      <c r="E9" s="8">
        <v>0.1246</v>
      </c>
      <c r="F9" s="8">
        <v>0.1103</v>
      </c>
      <c r="G9" s="8">
        <v>9.64E-2</v>
      </c>
      <c r="H9" s="9">
        <v>1</v>
      </c>
      <c r="I9" s="3"/>
      <c r="J9" s="10"/>
      <c r="K9" s="8">
        <v>8.7099999999999997E-2</v>
      </c>
      <c r="L9" s="8">
        <v>0.18090000000000001</v>
      </c>
      <c r="M9" s="8">
        <v>0.2293</v>
      </c>
      <c r="N9" s="8">
        <v>9.2700000000000005E-2</v>
      </c>
      <c r="O9" s="8">
        <v>8.4699999999999998E-2</v>
      </c>
      <c r="P9" s="12">
        <v>2</v>
      </c>
      <c r="R9" s="10"/>
      <c r="S9" s="8">
        <v>7.9500000000000001E-2</v>
      </c>
      <c r="T9" s="8">
        <v>0.1139</v>
      </c>
      <c r="U9" s="8">
        <v>0.30370000000000003</v>
      </c>
      <c r="V9" s="8">
        <v>9.9299999999999999E-2</v>
      </c>
      <c r="W9" s="8">
        <v>8.5099999999999995E-2</v>
      </c>
      <c r="X9" s="19">
        <v>3</v>
      </c>
    </row>
    <row r="10" spans="2:24" x14ac:dyDescent="0.25">
      <c r="B10" s="7"/>
      <c r="C10" s="8">
        <v>0.1313</v>
      </c>
      <c r="D10" s="8">
        <v>9.1700000000000004E-2</v>
      </c>
      <c r="E10" s="8">
        <v>0.113</v>
      </c>
      <c r="F10" s="8">
        <v>0.1082</v>
      </c>
      <c r="G10" s="8">
        <v>0.1143</v>
      </c>
      <c r="H10" s="9">
        <v>1</v>
      </c>
      <c r="I10" s="3"/>
      <c r="J10" s="10"/>
      <c r="K10" s="8">
        <v>9.0700000000000003E-2</v>
      </c>
      <c r="L10" s="8">
        <v>0.12640000000000001</v>
      </c>
      <c r="M10" s="8">
        <v>0.18909999999999999</v>
      </c>
      <c r="N10" s="8">
        <v>9.1200000000000003E-2</v>
      </c>
      <c r="O10" s="8">
        <v>8.9499999999999996E-2</v>
      </c>
      <c r="P10" s="12">
        <v>2</v>
      </c>
      <c r="R10" s="10"/>
      <c r="S10" s="8">
        <v>8.1699999999999995E-2</v>
      </c>
      <c r="T10" s="8">
        <v>8.9499999999999996E-2</v>
      </c>
      <c r="U10" s="8">
        <v>0.25430000000000003</v>
      </c>
      <c r="V10" s="8">
        <v>9.5000000000000001E-2</v>
      </c>
      <c r="W10" s="8">
        <v>9.0700000000000003E-2</v>
      </c>
      <c r="X10" s="19">
        <v>3</v>
      </c>
    </row>
    <row r="11" spans="2:24" x14ac:dyDescent="0.25">
      <c r="B11" s="7"/>
      <c r="C11" s="8">
        <v>0.13800000000000001</v>
      </c>
      <c r="D11" s="8">
        <v>0.10829999999999999</v>
      </c>
      <c r="E11" s="8">
        <v>0.11210000000000001</v>
      </c>
      <c r="F11" s="8">
        <v>9.1700000000000004E-2</v>
      </c>
      <c r="G11" s="8">
        <v>0.1149</v>
      </c>
      <c r="H11" s="9">
        <v>1</v>
      </c>
      <c r="I11" s="3"/>
      <c r="J11" s="10"/>
      <c r="K11" s="8">
        <v>9.6100000000000005E-2</v>
      </c>
      <c r="L11" s="8">
        <v>0.17080000000000001</v>
      </c>
      <c r="M11" s="8">
        <v>0.2369</v>
      </c>
      <c r="N11" s="8">
        <v>8.4199999999999997E-2</v>
      </c>
      <c r="O11" s="8">
        <v>0.1162</v>
      </c>
      <c r="P11" s="12">
        <v>2</v>
      </c>
      <c r="R11" s="10"/>
      <c r="S11" s="8">
        <v>8.4000000000000005E-2</v>
      </c>
      <c r="T11" s="8">
        <v>8.4599999999999995E-2</v>
      </c>
      <c r="U11" s="8">
        <v>0.26290000000000002</v>
      </c>
      <c r="V11" s="8">
        <v>8.9599999999999999E-2</v>
      </c>
      <c r="W11" s="8">
        <v>8.1799999999999998E-2</v>
      </c>
      <c r="X11" s="19">
        <v>3</v>
      </c>
    </row>
    <row r="12" spans="2:24" x14ac:dyDescent="0.25">
      <c r="B12" s="7"/>
      <c r="C12" s="8">
        <v>0.1023</v>
      </c>
      <c r="D12" s="8">
        <v>9.5299999999999996E-2</v>
      </c>
      <c r="E12" s="8">
        <v>0.1633</v>
      </c>
      <c r="F12" s="8">
        <v>0.1404</v>
      </c>
      <c r="G12" s="8">
        <v>0.45100000000000001</v>
      </c>
      <c r="H12" s="9">
        <v>1</v>
      </c>
      <c r="I12" s="3"/>
      <c r="J12" s="10"/>
      <c r="K12" s="8">
        <v>9.8500000000000004E-2</v>
      </c>
      <c r="L12" s="8">
        <v>9.3100000000000002E-2</v>
      </c>
      <c r="M12" s="8">
        <v>0.19819999999999999</v>
      </c>
      <c r="N12" s="8">
        <v>9.5799999999999996E-2</v>
      </c>
      <c r="O12" s="8">
        <v>8.0299999999999996E-2</v>
      </c>
      <c r="P12" s="12">
        <v>2</v>
      </c>
      <c r="R12" s="10"/>
      <c r="S12" s="8">
        <v>8.5400000000000004E-2</v>
      </c>
      <c r="T12" s="8">
        <v>0.12479999999999999</v>
      </c>
      <c r="U12" s="8">
        <v>0.32019999999999998</v>
      </c>
      <c r="V12" s="8">
        <v>9.1999999999999998E-2</v>
      </c>
      <c r="W12" s="8">
        <v>9.2100000000000001E-2</v>
      </c>
      <c r="X12" s="19">
        <v>3</v>
      </c>
    </row>
    <row r="13" spans="2:24" x14ac:dyDescent="0.25">
      <c r="B13" s="7"/>
      <c r="C13" s="8">
        <v>0.1215</v>
      </c>
      <c r="D13" s="8">
        <v>8.5500000000000007E-2</v>
      </c>
      <c r="E13" s="8">
        <v>5.0099999999999999E-2</v>
      </c>
      <c r="F13" s="8">
        <v>0.1124</v>
      </c>
      <c r="G13" s="8">
        <v>0.12720000000000001</v>
      </c>
      <c r="H13" s="9">
        <v>1</v>
      </c>
      <c r="I13" s="3"/>
      <c r="J13" s="10"/>
      <c r="K13" s="8">
        <v>0.1053</v>
      </c>
      <c r="L13" s="8">
        <v>0.1391</v>
      </c>
      <c r="M13" s="8">
        <v>0.18940000000000001</v>
      </c>
      <c r="N13" s="8">
        <v>8.7400000000000005E-2</v>
      </c>
      <c r="O13" s="8">
        <v>9.6100000000000005E-2</v>
      </c>
      <c r="P13" s="12">
        <v>2</v>
      </c>
      <c r="R13" s="10"/>
      <c r="S13" s="8">
        <v>8.5900000000000004E-2</v>
      </c>
      <c r="T13" s="8">
        <v>8.9899999999999994E-2</v>
      </c>
      <c r="U13" s="8">
        <v>0.2253</v>
      </c>
      <c r="V13" s="8">
        <v>8.9499999999999996E-2</v>
      </c>
      <c r="W13" s="8">
        <v>0.1208</v>
      </c>
      <c r="X13" s="19">
        <v>3</v>
      </c>
    </row>
    <row r="14" spans="2:24" x14ac:dyDescent="0.25">
      <c r="B14" s="7"/>
      <c r="C14" s="8">
        <v>0.19320000000000001</v>
      </c>
      <c r="D14" s="8">
        <v>0.1105</v>
      </c>
      <c r="E14" s="8">
        <v>8.8999999999999996E-2</v>
      </c>
      <c r="F14" s="8">
        <v>0.1145</v>
      </c>
      <c r="G14" s="8">
        <v>0.1242</v>
      </c>
      <c r="H14" s="9">
        <v>1</v>
      </c>
      <c r="I14" s="3"/>
      <c r="J14" s="10"/>
      <c r="K14" s="8">
        <v>0.10639999999999999</v>
      </c>
      <c r="L14" s="8">
        <v>7.8399999999999997E-2</v>
      </c>
      <c r="M14" s="8">
        <v>0.1852</v>
      </c>
      <c r="N14" s="8">
        <v>8.0299999999999996E-2</v>
      </c>
      <c r="O14" s="8">
        <v>0.10630000000000001</v>
      </c>
      <c r="P14" s="12">
        <v>2</v>
      </c>
      <c r="R14" s="10"/>
      <c r="S14" s="8">
        <v>8.8599999999999998E-2</v>
      </c>
      <c r="T14" s="8">
        <v>0.1027</v>
      </c>
      <c r="U14" s="8">
        <v>0.17080000000000001</v>
      </c>
      <c r="V14" s="8">
        <v>9.3399999999999997E-2</v>
      </c>
      <c r="W14" s="8">
        <v>0.1167</v>
      </c>
      <c r="X14" s="19">
        <v>3</v>
      </c>
    </row>
    <row r="15" spans="2:24" x14ac:dyDescent="0.25">
      <c r="B15" s="7"/>
      <c r="C15" s="8">
        <v>0.24979999999999999</v>
      </c>
      <c r="D15" s="8">
        <v>7.4399999999999994E-2</v>
      </c>
      <c r="E15" s="8">
        <v>0.11509999999999999</v>
      </c>
      <c r="F15" s="8">
        <v>0.10150000000000001</v>
      </c>
      <c r="G15" s="8">
        <v>0.1207</v>
      </c>
      <c r="H15" s="9">
        <v>1</v>
      </c>
      <c r="I15" s="3"/>
      <c r="J15" s="10"/>
      <c r="K15" s="11">
        <v>0.1076</v>
      </c>
      <c r="L15" s="8">
        <v>9.9699999999999997E-2</v>
      </c>
      <c r="M15" s="8">
        <v>0.2077</v>
      </c>
      <c r="N15" s="8">
        <v>8.4099999999999994E-2</v>
      </c>
      <c r="O15" s="8">
        <v>7.9500000000000001E-2</v>
      </c>
      <c r="P15" s="12">
        <v>2</v>
      </c>
      <c r="R15" s="10"/>
      <c r="S15" s="8">
        <v>9.3600000000000003E-2</v>
      </c>
      <c r="T15" s="8">
        <v>0.1079</v>
      </c>
      <c r="U15" s="8">
        <v>0.2218</v>
      </c>
      <c r="V15" s="8">
        <v>9.64E-2</v>
      </c>
      <c r="W15" s="8">
        <v>0.1036</v>
      </c>
      <c r="X15" s="19">
        <v>3</v>
      </c>
    </row>
    <row r="16" spans="2:24" x14ac:dyDescent="0.25">
      <c r="B16" s="7"/>
      <c r="C16" s="8">
        <v>0.21759999999999999</v>
      </c>
      <c r="D16" s="8">
        <v>0.1186</v>
      </c>
      <c r="E16" s="8">
        <v>9.1899999999999996E-2</v>
      </c>
      <c r="F16" s="8">
        <v>9.7600000000000006E-2</v>
      </c>
      <c r="G16" s="8">
        <v>0.10340000000000001</v>
      </c>
      <c r="H16" s="9">
        <v>1</v>
      </c>
      <c r="I16" s="3"/>
      <c r="J16" s="10"/>
      <c r="K16" s="8">
        <v>0.1082</v>
      </c>
      <c r="L16" s="8">
        <v>0.1502</v>
      </c>
      <c r="M16" s="8">
        <v>0.20899999999999999</v>
      </c>
      <c r="N16" s="8">
        <v>9.0800000000000006E-2</v>
      </c>
      <c r="O16" s="8">
        <v>8.9899999999999994E-2</v>
      </c>
      <c r="P16" s="12">
        <v>2</v>
      </c>
      <c r="R16" s="10"/>
      <c r="S16" s="8">
        <v>9.4100000000000003E-2</v>
      </c>
      <c r="T16" s="8">
        <v>8.1199999999999994E-2</v>
      </c>
      <c r="U16" s="8">
        <v>0.19209999999999999</v>
      </c>
      <c r="V16" s="8">
        <v>9.4399999999999998E-2</v>
      </c>
      <c r="W16" s="8">
        <v>0.1071</v>
      </c>
      <c r="X16" s="19">
        <v>3</v>
      </c>
    </row>
    <row r="17" spans="2:24" x14ac:dyDescent="0.25">
      <c r="B17" s="7"/>
      <c r="C17" s="8">
        <v>0.14510000000000001</v>
      </c>
      <c r="D17" s="8">
        <v>0.1123</v>
      </c>
      <c r="E17" s="8">
        <v>0.12470000000000001</v>
      </c>
      <c r="F17" s="8">
        <v>0.12379999999999999</v>
      </c>
      <c r="G17" s="8">
        <v>0.11799999999999999</v>
      </c>
      <c r="H17" s="9">
        <v>1</v>
      </c>
      <c r="I17" s="3"/>
      <c r="J17" s="10"/>
      <c r="K17" s="8">
        <v>0.10929999999999999</v>
      </c>
      <c r="L17" s="8">
        <v>0.14499999999999999</v>
      </c>
      <c r="M17" s="8">
        <v>0.2175</v>
      </c>
      <c r="N17" s="8">
        <v>8.5199999999999998E-2</v>
      </c>
      <c r="O17" s="8">
        <v>9.6199999999999994E-2</v>
      </c>
      <c r="P17" s="12">
        <v>2</v>
      </c>
      <c r="R17" s="10"/>
      <c r="S17" s="8">
        <v>9.9599999999999994E-2</v>
      </c>
      <c r="T17" s="8">
        <v>0.1124</v>
      </c>
      <c r="U17" s="8">
        <v>0.1956</v>
      </c>
      <c r="V17" s="8">
        <v>9.5600000000000004E-2</v>
      </c>
      <c r="W17" s="8">
        <v>0.1061</v>
      </c>
      <c r="X17" s="19">
        <v>3</v>
      </c>
    </row>
    <row r="18" spans="2:24" x14ac:dyDescent="0.25">
      <c r="B18" s="7"/>
      <c r="C18" s="8">
        <v>0.1353</v>
      </c>
      <c r="D18" s="8">
        <v>8.3199999999999996E-2</v>
      </c>
      <c r="E18" s="8">
        <v>0.247</v>
      </c>
      <c r="F18" s="8">
        <v>0.1162</v>
      </c>
      <c r="G18" s="8">
        <v>9.9699999999999997E-2</v>
      </c>
      <c r="H18" s="9">
        <v>1</v>
      </c>
      <c r="I18" s="3"/>
      <c r="J18" s="10"/>
      <c r="K18" s="8">
        <v>0.10970000000000001</v>
      </c>
      <c r="L18" s="8">
        <v>9.6100000000000005E-2</v>
      </c>
      <c r="M18" s="8">
        <v>0.16900000000000001</v>
      </c>
      <c r="N18" s="8">
        <v>9.5200000000000007E-2</v>
      </c>
      <c r="O18" s="8">
        <v>9.2399999999999996E-2</v>
      </c>
      <c r="P18" s="12">
        <v>2</v>
      </c>
      <c r="R18" s="10"/>
      <c r="S18" s="8">
        <v>0.10050000000000001</v>
      </c>
      <c r="T18" s="8">
        <v>8.7099999999999997E-2</v>
      </c>
      <c r="U18" s="8">
        <v>0.14399999999999999</v>
      </c>
      <c r="V18" s="8">
        <v>0.127</v>
      </c>
      <c r="W18" s="8">
        <v>8.4400000000000003E-2</v>
      </c>
      <c r="X18" s="19">
        <v>3</v>
      </c>
    </row>
    <row r="19" spans="2:24" x14ac:dyDescent="0.25">
      <c r="B19" s="7"/>
      <c r="C19" s="8">
        <v>0.15959999999999999</v>
      </c>
      <c r="D19" s="8">
        <v>0.129</v>
      </c>
      <c r="E19" s="8">
        <v>0.25069999999999998</v>
      </c>
      <c r="F19" s="8">
        <v>0.12470000000000001</v>
      </c>
      <c r="G19" s="8">
        <v>8.4699999999999998E-2</v>
      </c>
      <c r="H19" s="9">
        <v>1</v>
      </c>
      <c r="I19" s="3"/>
      <c r="J19" s="10"/>
      <c r="K19" s="8">
        <v>0.11</v>
      </c>
      <c r="L19" s="8">
        <v>8.3599999999999994E-2</v>
      </c>
      <c r="M19" s="8">
        <v>0.18390000000000001</v>
      </c>
      <c r="N19" s="8">
        <v>0.1076</v>
      </c>
      <c r="O19" s="8">
        <v>8.9499999999999996E-2</v>
      </c>
      <c r="P19" s="12">
        <v>2</v>
      </c>
      <c r="R19" s="10"/>
      <c r="S19" s="8">
        <v>0.10050000000000001</v>
      </c>
      <c r="T19" s="8">
        <v>6.9900000000000004E-2</v>
      </c>
      <c r="U19" s="8">
        <v>0.1658</v>
      </c>
      <c r="V19" s="8">
        <v>0.1099</v>
      </c>
      <c r="W19" s="8">
        <v>7.6600000000000001E-2</v>
      </c>
      <c r="X19" s="19">
        <v>3</v>
      </c>
    </row>
    <row r="20" spans="2:24" x14ac:dyDescent="0.25">
      <c r="B20" s="7"/>
      <c r="C20" s="8">
        <v>0.1328</v>
      </c>
      <c r="D20" s="8">
        <v>0.10539999999999999</v>
      </c>
      <c r="E20" s="8">
        <v>0.22939999999999999</v>
      </c>
      <c r="F20" s="8">
        <v>0.10150000000000001</v>
      </c>
      <c r="G20" s="8">
        <v>9.6100000000000005E-2</v>
      </c>
      <c r="H20" s="9">
        <v>1</v>
      </c>
      <c r="I20" s="3"/>
      <c r="J20" s="10"/>
      <c r="K20" s="8">
        <v>0.1139</v>
      </c>
      <c r="L20" s="8">
        <v>8.6599999999999996E-2</v>
      </c>
      <c r="M20" s="8">
        <v>0.13239999999999999</v>
      </c>
      <c r="N20" s="8">
        <v>9.9000000000000005E-2</v>
      </c>
      <c r="O20" s="8">
        <v>9.4E-2</v>
      </c>
      <c r="P20" s="12">
        <v>2</v>
      </c>
      <c r="R20" s="10"/>
      <c r="S20" s="8">
        <v>0.1012</v>
      </c>
      <c r="T20" s="8">
        <v>8.2199999999999995E-2</v>
      </c>
      <c r="U20" s="8">
        <v>0.13020000000000001</v>
      </c>
      <c r="V20" s="8">
        <v>0.1065</v>
      </c>
      <c r="W20" s="8">
        <v>0.08</v>
      </c>
      <c r="X20" s="19">
        <v>3</v>
      </c>
    </row>
    <row r="21" spans="2:24" x14ac:dyDescent="0.25">
      <c r="B21" s="7"/>
      <c r="C21" s="8">
        <v>0.16070000000000001</v>
      </c>
      <c r="D21" s="8">
        <v>0.1018</v>
      </c>
      <c r="E21" s="8">
        <v>0.15579999999999999</v>
      </c>
      <c r="F21" s="8">
        <v>0.1002</v>
      </c>
      <c r="G21" s="8">
        <v>0.1094</v>
      </c>
      <c r="H21" s="9">
        <v>1</v>
      </c>
      <c r="I21" s="3"/>
      <c r="J21" s="10"/>
      <c r="K21" s="8">
        <v>0.11459999999999999</v>
      </c>
      <c r="L21" s="8">
        <v>8.0299999999999996E-2</v>
      </c>
      <c r="M21" s="8">
        <v>0.1462</v>
      </c>
      <c r="N21" s="8">
        <v>9.9299999999999999E-2</v>
      </c>
      <c r="O21" s="8">
        <v>8.4400000000000003E-2</v>
      </c>
      <c r="P21" s="12">
        <v>2</v>
      </c>
      <c r="R21" s="10"/>
      <c r="S21" s="8">
        <v>0.1022</v>
      </c>
      <c r="T21" s="8">
        <v>8.7599999999999997E-2</v>
      </c>
      <c r="U21" s="8">
        <v>0.12509999999999999</v>
      </c>
      <c r="V21" s="8">
        <v>0.11650000000000001</v>
      </c>
      <c r="W21" s="8">
        <v>9.2299999999999993E-2</v>
      </c>
      <c r="X21" s="19">
        <v>3</v>
      </c>
    </row>
    <row r="22" spans="2:24" x14ac:dyDescent="0.25">
      <c r="B22" s="7"/>
      <c r="C22" s="8">
        <v>0.15670000000000001</v>
      </c>
      <c r="D22" s="8">
        <v>8.9599999999999999E-2</v>
      </c>
      <c r="E22" s="8">
        <v>0.17119999999999999</v>
      </c>
      <c r="F22" s="8">
        <v>0.1091</v>
      </c>
      <c r="G22" s="8">
        <v>0.1174</v>
      </c>
      <c r="H22" s="9">
        <v>1</v>
      </c>
      <c r="I22" s="3"/>
      <c r="J22" s="10"/>
      <c r="K22" s="8">
        <v>0.1154</v>
      </c>
      <c r="L22" s="8">
        <v>8.5900000000000004E-2</v>
      </c>
      <c r="M22" s="8">
        <v>0.15</v>
      </c>
      <c r="N22" s="8">
        <v>0.11840000000000001</v>
      </c>
      <c r="O22" s="8">
        <v>0.1004</v>
      </c>
      <c r="P22" s="12">
        <v>2</v>
      </c>
      <c r="R22" s="10"/>
      <c r="S22" s="8">
        <v>0.1031</v>
      </c>
      <c r="T22" s="8">
        <v>9.5100000000000004E-2</v>
      </c>
      <c r="U22" s="8">
        <v>8.5099999999999995E-2</v>
      </c>
      <c r="V22" s="8">
        <v>0.1152</v>
      </c>
      <c r="W22" s="8">
        <v>9.0800000000000006E-2</v>
      </c>
      <c r="X22" s="19">
        <v>3</v>
      </c>
    </row>
    <row r="23" spans="2:24" x14ac:dyDescent="0.25">
      <c r="B23" s="7"/>
      <c r="C23" s="8">
        <v>0.1285</v>
      </c>
      <c r="D23" s="8">
        <v>0.15429999999999999</v>
      </c>
      <c r="E23" s="8">
        <v>0.14929999999999999</v>
      </c>
      <c r="F23" s="8">
        <v>0.15579999999999999</v>
      </c>
      <c r="G23" s="8">
        <v>0.2626</v>
      </c>
      <c r="H23" s="9">
        <v>1</v>
      </c>
      <c r="I23" s="3"/>
      <c r="J23" s="10"/>
      <c r="K23" s="8">
        <v>0.11849999999999999</v>
      </c>
      <c r="L23" s="8">
        <v>0.1278</v>
      </c>
      <c r="M23" s="8">
        <v>9.7199999999999995E-2</v>
      </c>
      <c r="N23" s="8">
        <v>8.3599999999999994E-2</v>
      </c>
      <c r="O23" s="8">
        <v>7.9699999999999993E-2</v>
      </c>
      <c r="P23" s="12">
        <v>2</v>
      </c>
      <c r="R23" s="10"/>
      <c r="S23" s="8">
        <v>0.1046</v>
      </c>
      <c r="T23" s="8">
        <v>7.6799999999999993E-2</v>
      </c>
      <c r="U23" s="8">
        <v>0.1148</v>
      </c>
      <c r="V23" s="8">
        <v>9.7799999999999998E-2</v>
      </c>
      <c r="W23" s="8">
        <v>8.9599999999999999E-2</v>
      </c>
      <c r="X23" s="19">
        <v>3</v>
      </c>
    </row>
    <row r="24" spans="2:24" x14ac:dyDescent="0.25">
      <c r="B24" s="7"/>
      <c r="C24" s="8">
        <v>9.2499999999999999E-2</v>
      </c>
      <c r="D24" s="8">
        <v>0.1147</v>
      </c>
      <c r="E24" s="8">
        <v>0.10199999999999999</v>
      </c>
      <c r="F24" s="8">
        <v>0.14599999999999999</v>
      </c>
      <c r="G24" s="8">
        <v>0.26069999999999999</v>
      </c>
      <c r="H24" s="9">
        <v>1</v>
      </c>
      <c r="I24" s="3"/>
      <c r="J24" s="10"/>
      <c r="K24" s="8">
        <v>0.11899999999999999</v>
      </c>
      <c r="L24" s="8">
        <v>0.11559999999999999</v>
      </c>
      <c r="M24" s="8">
        <v>7.8700000000000006E-2</v>
      </c>
      <c r="N24" s="8">
        <v>8.5199999999999998E-2</v>
      </c>
      <c r="O24" s="8">
        <v>9.3799999999999994E-2</v>
      </c>
      <c r="P24" s="12">
        <v>2</v>
      </c>
      <c r="R24" s="10"/>
      <c r="S24" s="8">
        <v>0.10589999999999999</v>
      </c>
      <c r="T24" s="8">
        <v>9.5100000000000004E-2</v>
      </c>
      <c r="U24" s="8">
        <v>0.10780000000000001</v>
      </c>
      <c r="V24" s="8">
        <v>9.2100000000000001E-2</v>
      </c>
      <c r="W24" s="8">
        <v>9.2600000000000002E-2</v>
      </c>
      <c r="X24" s="19">
        <v>3</v>
      </c>
    </row>
    <row r="25" spans="2:24" x14ac:dyDescent="0.25">
      <c r="B25" s="7"/>
      <c r="C25" s="8">
        <v>0.1192</v>
      </c>
      <c r="D25" s="8">
        <v>0.1239</v>
      </c>
      <c r="E25" s="8">
        <v>0.13039999999999999</v>
      </c>
      <c r="F25" s="8">
        <v>0.14899999999999999</v>
      </c>
      <c r="G25" s="8">
        <v>0.1968</v>
      </c>
      <c r="H25" s="9">
        <v>1</v>
      </c>
      <c r="I25" s="3"/>
      <c r="J25" s="10"/>
      <c r="K25" s="8">
        <v>0.1192</v>
      </c>
      <c r="L25" s="8">
        <v>0.11360000000000001</v>
      </c>
      <c r="M25" s="8">
        <v>0.1011</v>
      </c>
      <c r="N25" s="8">
        <v>8.5699999999999998E-2</v>
      </c>
      <c r="O25" s="8">
        <v>0.1056</v>
      </c>
      <c r="P25" s="12">
        <v>2</v>
      </c>
      <c r="R25" s="10"/>
      <c r="S25" s="8">
        <v>0.1062</v>
      </c>
      <c r="T25" s="8">
        <v>9.1999999999999998E-2</v>
      </c>
      <c r="U25" s="8">
        <v>0.13400000000000001</v>
      </c>
      <c r="V25" s="8">
        <v>8.9700000000000002E-2</v>
      </c>
      <c r="W25" s="8">
        <v>8.5800000000000001E-2</v>
      </c>
      <c r="X25" s="19">
        <v>3</v>
      </c>
    </row>
    <row r="26" spans="2:24" x14ac:dyDescent="0.25">
      <c r="B26" s="7"/>
      <c r="C26" s="8">
        <v>0.1416</v>
      </c>
      <c r="D26" s="8">
        <v>0.1071</v>
      </c>
      <c r="E26" s="8">
        <v>0.11940000000000001</v>
      </c>
      <c r="F26" s="8">
        <v>0.1527</v>
      </c>
      <c r="G26" s="8">
        <v>0.25319999999999998</v>
      </c>
      <c r="H26" s="9">
        <v>1</v>
      </c>
      <c r="I26" s="3"/>
      <c r="J26" s="10"/>
      <c r="K26" s="8">
        <v>0.1192</v>
      </c>
      <c r="L26" s="8">
        <v>0.12280000000000001</v>
      </c>
      <c r="M26" s="8">
        <v>8.5599999999999996E-2</v>
      </c>
      <c r="N26" s="8">
        <v>9.7199999999999995E-2</v>
      </c>
      <c r="O26" s="8">
        <v>8.5999999999999993E-2</v>
      </c>
      <c r="P26" s="12">
        <v>2</v>
      </c>
      <c r="R26" s="10"/>
      <c r="S26" s="8">
        <v>0.10680000000000001</v>
      </c>
      <c r="T26" s="8">
        <v>0.10489999999999999</v>
      </c>
      <c r="U26" s="8">
        <v>0.1283</v>
      </c>
      <c r="V26" s="8">
        <v>0.1024</v>
      </c>
      <c r="W26" s="8">
        <v>8.6400000000000005E-2</v>
      </c>
      <c r="X26" s="19">
        <v>3</v>
      </c>
    </row>
    <row r="27" spans="2:24" x14ac:dyDescent="0.25">
      <c r="B27" s="7"/>
      <c r="C27" s="8">
        <v>9.74E-2</v>
      </c>
      <c r="D27" s="8">
        <v>0.10349999999999999</v>
      </c>
      <c r="E27" s="8">
        <v>0.12859999999999999</v>
      </c>
      <c r="F27" s="8">
        <v>0.14030000000000001</v>
      </c>
      <c r="G27" s="8">
        <v>0.24149999999999999</v>
      </c>
      <c r="H27" s="9">
        <v>1</v>
      </c>
      <c r="I27" s="3"/>
      <c r="J27" s="10"/>
      <c r="K27" s="11">
        <v>0.1196</v>
      </c>
      <c r="L27" s="8">
        <v>0.11890000000000001</v>
      </c>
      <c r="M27" s="8">
        <v>7.17E-2</v>
      </c>
      <c r="N27" s="8">
        <v>9.4399999999999998E-2</v>
      </c>
      <c r="O27" s="8">
        <v>8.5000000000000006E-2</v>
      </c>
      <c r="P27" s="12">
        <v>2</v>
      </c>
      <c r="R27" s="10"/>
      <c r="S27" s="8">
        <v>0.1119</v>
      </c>
      <c r="T27" s="8">
        <v>8.1699999999999995E-2</v>
      </c>
      <c r="U27" s="8">
        <v>9.7699999999999995E-2</v>
      </c>
      <c r="V27" s="8">
        <v>9.5200000000000007E-2</v>
      </c>
      <c r="W27" s="8">
        <v>8.7599999999999997E-2</v>
      </c>
      <c r="X27" s="19">
        <v>3</v>
      </c>
    </row>
    <row r="28" spans="2:24" x14ac:dyDescent="0.25">
      <c r="B28" s="7"/>
      <c r="C28" s="8">
        <v>9.8699999999999996E-2</v>
      </c>
      <c r="D28" s="8">
        <v>9.9400000000000002E-2</v>
      </c>
      <c r="E28" s="8">
        <v>0.25900000000000001</v>
      </c>
      <c r="F28" s="8">
        <v>0.11840000000000001</v>
      </c>
      <c r="G28" s="8">
        <v>8.0699999999999994E-2</v>
      </c>
      <c r="H28" s="9">
        <v>1</v>
      </c>
      <c r="I28" s="3"/>
      <c r="J28" s="10"/>
      <c r="K28" s="8">
        <v>0.1207</v>
      </c>
      <c r="L28" s="8">
        <v>0.1091</v>
      </c>
      <c r="M28" s="8">
        <v>0.16739999999999999</v>
      </c>
      <c r="N28" s="8">
        <v>0.1051</v>
      </c>
      <c r="O28" s="8">
        <v>0.10730000000000001</v>
      </c>
      <c r="P28" s="12">
        <v>2</v>
      </c>
      <c r="R28" s="10"/>
      <c r="S28" s="8">
        <v>0.1132</v>
      </c>
      <c r="T28" s="8">
        <v>0.10920000000000001</v>
      </c>
      <c r="U28" s="8">
        <v>0.24329999999999999</v>
      </c>
      <c r="V28" s="8">
        <v>0.1134</v>
      </c>
      <c r="W28" s="8">
        <v>0.13600000000000001</v>
      </c>
      <c r="X28" s="19">
        <v>3</v>
      </c>
    </row>
    <row r="29" spans="2:24" x14ac:dyDescent="0.25">
      <c r="B29" s="7"/>
      <c r="C29" s="8">
        <v>0.14710000000000001</v>
      </c>
      <c r="D29" s="8">
        <v>0.1087</v>
      </c>
      <c r="E29" s="8">
        <v>0.2535</v>
      </c>
      <c r="F29" s="8">
        <v>8.8099999999999998E-2</v>
      </c>
      <c r="G29" s="8">
        <v>7.8100000000000003E-2</v>
      </c>
      <c r="H29" s="9">
        <v>1</v>
      </c>
      <c r="I29" s="3"/>
      <c r="J29" s="10"/>
      <c r="K29" s="8">
        <v>0.1221</v>
      </c>
      <c r="L29" s="8">
        <v>0.1037</v>
      </c>
      <c r="M29" s="8">
        <v>0.18340000000000001</v>
      </c>
      <c r="N29" s="8">
        <v>8.4500000000000006E-2</v>
      </c>
      <c r="O29" s="8">
        <v>0.11600000000000001</v>
      </c>
      <c r="P29" s="12">
        <v>2</v>
      </c>
      <c r="R29" s="10"/>
      <c r="S29" s="8">
        <v>0.1138</v>
      </c>
      <c r="T29" s="8">
        <v>9.0499999999999997E-2</v>
      </c>
      <c r="U29" s="8">
        <v>0.16370000000000001</v>
      </c>
      <c r="V29" s="8">
        <v>8.7300000000000003E-2</v>
      </c>
      <c r="W29" s="8">
        <v>0.10100000000000001</v>
      </c>
      <c r="X29" s="19">
        <v>3</v>
      </c>
    </row>
    <row r="30" spans="2:24" x14ac:dyDescent="0.25">
      <c r="B30" s="7"/>
      <c r="C30" s="8">
        <v>0.12809999999999999</v>
      </c>
      <c r="D30" s="8">
        <v>0.10440000000000001</v>
      </c>
      <c r="E30" s="8">
        <v>0.23300000000000001</v>
      </c>
      <c r="F30" s="8">
        <v>0.10920000000000001</v>
      </c>
      <c r="G30" s="8">
        <v>8.48E-2</v>
      </c>
      <c r="H30" s="9">
        <v>1</v>
      </c>
      <c r="I30" s="3"/>
      <c r="J30" s="10"/>
      <c r="K30" s="8">
        <v>0.1237</v>
      </c>
      <c r="L30" s="8">
        <v>0.12529999999999999</v>
      </c>
      <c r="M30" s="8">
        <v>0.21929999999999999</v>
      </c>
      <c r="N30" s="8">
        <v>0.1033</v>
      </c>
      <c r="O30" s="8">
        <v>0.1487</v>
      </c>
      <c r="P30" s="12">
        <v>2</v>
      </c>
      <c r="R30" s="10"/>
      <c r="S30" s="8">
        <v>0.1142</v>
      </c>
      <c r="T30" s="8">
        <v>9.3899999999999997E-2</v>
      </c>
      <c r="U30" s="8">
        <v>0.2394</v>
      </c>
      <c r="V30" s="8">
        <v>0.1016</v>
      </c>
      <c r="W30" s="8">
        <v>0.1036</v>
      </c>
      <c r="X30" s="19">
        <v>3</v>
      </c>
    </row>
    <row r="31" spans="2:24" x14ac:dyDescent="0.25">
      <c r="B31" s="7"/>
      <c r="C31" s="8">
        <v>8.3500000000000005E-2</v>
      </c>
      <c r="D31" s="8">
        <v>0.1207</v>
      </c>
      <c r="E31" s="8">
        <v>0.14410000000000001</v>
      </c>
      <c r="F31" s="8">
        <v>0.1017</v>
      </c>
      <c r="G31" s="8">
        <v>8.14E-2</v>
      </c>
      <c r="H31" s="9">
        <v>1</v>
      </c>
      <c r="I31" s="3"/>
      <c r="J31" s="10"/>
      <c r="K31" s="8">
        <v>0.1245</v>
      </c>
      <c r="L31" s="8">
        <v>0.1031</v>
      </c>
      <c r="M31" s="8">
        <v>0.1153</v>
      </c>
      <c r="N31" s="8">
        <v>9.5500000000000002E-2</v>
      </c>
      <c r="O31" s="8">
        <v>0.1295</v>
      </c>
      <c r="P31" s="12">
        <v>2</v>
      </c>
      <c r="R31" s="10"/>
      <c r="S31" s="8">
        <v>0.11749999999999999</v>
      </c>
      <c r="T31" s="8">
        <v>8.3699999999999997E-2</v>
      </c>
      <c r="U31" s="8">
        <v>0.19889999999999999</v>
      </c>
      <c r="V31" s="8">
        <v>0.1077</v>
      </c>
      <c r="W31" s="8">
        <v>0.1095</v>
      </c>
      <c r="X31" s="19">
        <v>3</v>
      </c>
    </row>
    <row r="32" spans="2:24" x14ac:dyDescent="0.25">
      <c r="B32" s="7"/>
      <c r="C32" s="8">
        <v>0.1079</v>
      </c>
      <c r="D32" s="8">
        <v>0.1061</v>
      </c>
      <c r="E32" s="8">
        <v>0.21249999999999999</v>
      </c>
      <c r="F32" s="8">
        <v>0.1106</v>
      </c>
      <c r="G32" s="8">
        <v>9.9599999999999994E-2</v>
      </c>
      <c r="H32" s="9">
        <v>1</v>
      </c>
      <c r="I32" s="3"/>
      <c r="J32" s="10"/>
      <c r="K32" s="8">
        <v>0.129</v>
      </c>
      <c r="L32" s="8">
        <v>0.1079</v>
      </c>
      <c r="M32" s="8">
        <v>0.13239999999999999</v>
      </c>
      <c r="N32" s="8">
        <v>8.1000000000000003E-2</v>
      </c>
      <c r="O32" s="8">
        <v>8.9099999999999999E-2</v>
      </c>
      <c r="P32" s="12">
        <v>2</v>
      </c>
      <c r="R32" s="10"/>
      <c r="S32" s="8">
        <v>0.1193</v>
      </c>
      <c r="T32" s="8">
        <v>9.0300000000000005E-2</v>
      </c>
      <c r="U32" s="8">
        <v>0.24790000000000001</v>
      </c>
      <c r="V32" s="8">
        <v>0.1285</v>
      </c>
      <c r="W32" s="8">
        <v>0.10059999999999999</v>
      </c>
      <c r="X32" s="19">
        <v>3</v>
      </c>
    </row>
    <row r="33" spans="2:24" x14ac:dyDescent="0.25">
      <c r="B33" s="7"/>
      <c r="C33" s="8">
        <v>0.16919999999999999</v>
      </c>
      <c r="D33" s="8">
        <v>7.4999999999999997E-2</v>
      </c>
      <c r="E33" s="8">
        <v>0.24390000000000001</v>
      </c>
      <c r="F33" s="8">
        <v>0.1019</v>
      </c>
      <c r="G33" s="8">
        <v>0.1026</v>
      </c>
      <c r="H33" s="9">
        <v>1</v>
      </c>
      <c r="I33" s="3"/>
      <c r="J33" s="10"/>
      <c r="K33" s="8">
        <v>0.12989999999999999</v>
      </c>
      <c r="L33" s="8">
        <v>0.12590000000000001</v>
      </c>
      <c r="M33" s="8">
        <v>0.1575</v>
      </c>
      <c r="N33" s="8">
        <v>8.5999999999999993E-2</v>
      </c>
      <c r="O33" s="8">
        <v>9.5399999999999999E-2</v>
      </c>
      <c r="P33" s="12">
        <v>2</v>
      </c>
      <c r="R33" s="10"/>
      <c r="S33" s="8">
        <v>0.11990000000000001</v>
      </c>
      <c r="T33" s="8">
        <v>9.4500000000000001E-2</v>
      </c>
      <c r="U33" s="8">
        <v>0.21429999999999999</v>
      </c>
      <c r="V33" s="8">
        <v>9.2299999999999993E-2</v>
      </c>
      <c r="W33" s="8">
        <v>0.1079</v>
      </c>
      <c r="X33" s="19">
        <v>3</v>
      </c>
    </row>
    <row r="34" spans="2:24" x14ac:dyDescent="0.25">
      <c r="B34" s="7"/>
      <c r="C34" s="8">
        <v>0.1797</v>
      </c>
      <c r="D34" s="8">
        <v>9.4100000000000003E-2</v>
      </c>
      <c r="E34" s="8">
        <v>0.30609999999999998</v>
      </c>
      <c r="F34" s="8">
        <v>0.1018</v>
      </c>
      <c r="G34" s="8">
        <v>8.2400000000000001E-2</v>
      </c>
      <c r="H34" s="9">
        <v>1</v>
      </c>
      <c r="I34" s="3"/>
      <c r="J34" s="10"/>
      <c r="K34" s="8">
        <v>0.13</v>
      </c>
      <c r="L34" s="8">
        <v>0.1027</v>
      </c>
      <c r="M34" s="8">
        <v>0.16450000000000001</v>
      </c>
      <c r="N34" s="8">
        <v>0.10199999999999999</v>
      </c>
      <c r="O34" s="8">
        <v>9.0499999999999997E-2</v>
      </c>
      <c r="P34" s="12">
        <v>2</v>
      </c>
      <c r="R34" s="10"/>
      <c r="S34" s="8">
        <v>0.12280000000000001</v>
      </c>
      <c r="T34" s="8">
        <v>8.7599999999999997E-2</v>
      </c>
      <c r="U34" s="8">
        <v>0.21920000000000001</v>
      </c>
      <c r="V34" s="8">
        <v>9.4500000000000001E-2</v>
      </c>
      <c r="W34" s="8">
        <v>0.1157</v>
      </c>
      <c r="X34" s="19">
        <v>3</v>
      </c>
    </row>
    <row r="35" spans="2:24" x14ac:dyDescent="0.25">
      <c r="B35" s="7"/>
      <c r="C35" s="8">
        <v>0.13500000000000001</v>
      </c>
      <c r="D35" s="8">
        <v>7.5700000000000003E-2</v>
      </c>
      <c r="E35" s="8">
        <v>0.218</v>
      </c>
      <c r="F35" s="8">
        <v>9.0800000000000006E-2</v>
      </c>
      <c r="G35" s="8">
        <v>0.10150000000000001</v>
      </c>
      <c r="H35" s="9">
        <v>1</v>
      </c>
      <c r="I35" s="3"/>
      <c r="J35" s="10"/>
      <c r="K35" s="8">
        <v>0.1303</v>
      </c>
      <c r="L35" s="8">
        <v>0.1113</v>
      </c>
      <c r="M35" s="8">
        <v>0.17180000000000001</v>
      </c>
      <c r="N35" s="8">
        <v>9.2499999999999999E-2</v>
      </c>
      <c r="O35" s="8">
        <v>6.6000000000000003E-2</v>
      </c>
      <c r="P35" s="12">
        <v>2</v>
      </c>
      <c r="R35" s="10"/>
      <c r="S35" s="8">
        <v>0.1231</v>
      </c>
      <c r="T35" s="8">
        <v>0.10829999999999999</v>
      </c>
      <c r="U35" s="8">
        <v>0.20949999999999999</v>
      </c>
      <c r="V35" s="8">
        <v>0.12330000000000001</v>
      </c>
      <c r="W35" s="8">
        <v>0.1484</v>
      </c>
      <c r="X35" s="19">
        <v>3</v>
      </c>
    </row>
    <row r="36" spans="2:24" x14ac:dyDescent="0.25">
      <c r="B36" s="7"/>
      <c r="C36" s="8">
        <v>0.1163</v>
      </c>
      <c r="D36" s="8">
        <v>8.77E-2</v>
      </c>
      <c r="E36" s="8">
        <v>0.27300000000000002</v>
      </c>
      <c r="F36" s="8">
        <v>9.2200000000000004E-2</v>
      </c>
      <c r="G36" s="8">
        <v>7.8299999999999995E-2</v>
      </c>
      <c r="H36" s="9">
        <v>1</v>
      </c>
      <c r="I36" s="3"/>
      <c r="J36" s="10"/>
      <c r="K36" s="11">
        <v>0.13300000000000001</v>
      </c>
      <c r="L36" s="8">
        <v>9.1999999999999998E-2</v>
      </c>
      <c r="M36" s="8">
        <v>0.17979999999999999</v>
      </c>
      <c r="N36" s="8">
        <v>9.5200000000000007E-2</v>
      </c>
      <c r="O36" s="8">
        <v>8.72E-2</v>
      </c>
      <c r="P36" s="12">
        <v>2</v>
      </c>
      <c r="R36" s="10"/>
      <c r="S36" s="8">
        <v>0.1232</v>
      </c>
      <c r="T36" s="8">
        <v>0.1115</v>
      </c>
      <c r="U36" s="8">
        <v>0.24410000000000001</v>
      </c>
      <c r="V36" s="8">
        <v>0.1124</v>
      </c>
      <c r="W36" s="8">
        <v>0.1234</v>
      </c>
      <c r="X36" s="19">
        <v>3</v>
      </c>
    </row>
    <row r="37" spans="2:24" x14ac:dyDescent="0.25">
      <c r="B37" s="7"/>
      <c r="C37" s="8">
        <v>0.14269999999999999</v>
      </c>
      <c r="D37" s="8">
        <v>0.1095</v>
      </c>
      <c r="E37" s="8">
        <v>0.25380000000000003</v>
      </c>
      <c r="F37" s="8">
        <v>9.6500000000000002E-2</v>
      </c>
      <c r="G37" s="8">
        <v>9.1600000000000001E-2</v>
      </c>
      <c r="H37" s="9">
        <v>1</v>
      </c>
      <c r="I37" s="3"/>
      <c r="J37" s="10"/>
      <c r="K37" s="8">
        <v>0.1394</v>
      </c>
      <c r="L37" s="8">
        <v>0.1182</v>
      </c>
      <c r="M37" s="8">
        <v>0.22020000000000001</v>
      </c>
      <c r="N37" s="8">
        <v>0.1026</v>
      </c>
      <c r="O37" s="8">
        <v>8.72E-2</v>
      </c>
      <c r="P37" s="12">
        <v>2</v>
      </c>
      <c r="R37" s="10"/>
      <c r="S37" s="8">
        <v>0.12540000000000001</v>
      </c>
      <c r="T37" s="8">
        <v>0.10929999999999999</v>
      </c>
      <c r="U37" s="8">
        <v>0.20480000000000001</v>
      </c>
      <c r="V37" s="8">
        <v>9.1800000000000007E-2</v>
      </c>
      <c r="W37" s="8">
        <v>0.1089</v>
      </c>
      <c r="X37" s="19">
        <v>3</v>
      </c>
    </row>
    <row r="38" spans="2:24" x14ac:dyDescent="0.25">
      <c r="B38" s="7"/>
      <c r="C38" s="8">
        <v>0.1812</v>
      </c>
      <c r="D38" s="8">
        <v>0.1351</v>
      </c>
      <c r="E38" s="8">
        <v>0.35270000000000001</v>
      </c>
      <c r="F38" s="8">
        <v>0.1152</v>
      </c>
      <c r="G38" s="8">
        <v>0.1024</v>
      </c>
      <c r="H38" s="9">
        <v>1</v>
      </c>
      <c r="I38" s="3"/>
      <c r="J38" s="10"/>
      <c r="K38" s="8">
        <v>0.1399</v>
      </c>
      <c r="L38" s="8">
        <v>0.10009999999999999</v>
      </c>
      <c r="M38" s="8">
        <v>0.18279999999999999</v>
      </c>
      <c r="N38" s="8">
        <v>9.0700000000000003E-2</v>
      </c>
      <c r="O38" s="8">
        <v>0.1749</v>
      </c>
      <c r="P38" s="12">
        <v>2</v>
      </c>
      <c r="R38" s="10"/>
      <c r="S38" s="8">
        <v>0.12559999999999999</v>
      </c>
      <c r="T38" s="8">
        <v>8.4199999999999997E-2</v>
      </c>
      <c r="U38" s="8">
        <v>0.2576</v>
      </c>
      <c r="V38" s="8">
        <v>8.3199999999999996E-2</v>
      </c>
      <c r="W38" s="8">
        <v>9.1600000000000001E-2</v>
      </c>
      <c r="X38" s="19">
        <v>3</v>
      </c>
    </row>
    <row r="39" spans="2:24" x14ac:dyDescent="0.25">
      <c r="B39" s="7"/>
      <c r="C39" s="8">
        <v>0.1295</v>
      </c>
      <c r="D39" s="8">
        <v>0.1128</v>
      </c>
      <c r="E39" s="8">
        <v>0.318</v>
      </c>
      <c r="F39" s="8">
        <v>0.1053</v>
      </c>
      <c r="G39" s="8">
        <v>9.4200000000000006E-2</v>
      </c>
      <c r="H39" s="9">
        <v>1</v>
      </c>
      <c r="I39" s="3"/>
      <c r="J39" s="10"/>
      <c r="K39" s="8">
        <v>0.1454</v>
      </c>
      <c r="L39" s="8">
        <v>7.2499999999999995E-2</v>
      </c>
      <c r="M39" s="8">
        <v>0.18390000000000001</v>
      </c>
      <c r="N39" s="8">
        <v>9.5399999999999999E-2</v>
      </c>
      <c r="O39" s="8">
        <v>0.20019999999999999</v>
      </c>
      <c r="P39" s="12">
        <v>2</v>
      </c>
      <c r="R39" s="10"/>
      <c r="S39" s="8">
        <v>0.12740000000000001</v>
      </c>
      <c r="T39" s="8">
        <v>0.129</v>
      </c>
      <c r="U39" s="8">
        <v>0.22700000000000001</v>
      </c>
      <c r="V39" s="8">
        <v>8.5099999999999995E-2</v>
      </c>
      <c r="W39" s="8">
        <v>9.8400000000000001E-2</v>
      </c>
      <c r="X39" s="19">
        <v>3</v>
      </c>
    </row>
    <row r="40" spans="2:24" x14ac:dyDescent="0.25">
      <c r="B40" s="7"/>
      <c r="C40" s="8">
        <v>0.15529999999999999</v>
      </c>
      <c r="D40" s="8">
        <v>0.1532</v>
      </c>
      <c r="E40" s="8">
        <v>0.3054</v>
      </c>
      <c r="F40" s="8">
        <v>0.10780000000000001</v>
      </c>
      <c r="G40" s="8">
        <v>0.1032</v>
      </c>
      <c r="H40" s="9">
        <v>1</v>
      </c>
      <c r="I40" s="3"/>
      <c r="J40" s="10"/>
      <c r="K40" s="8">
        <v>0.1565</v>
      </c>
      <c r="L40" s="8">
        <v>7.8899999999999998E-2</v>
      </c>
      <c r="M40" s="8">
        <v>0.14280000000000001</v>
      </c>
      <c r="N40" s="8">
        <v>0.1018</v>
      </c>
      <c r="O40" s="8">
        <v>0.19900000000000001</v>
      </c>
      <c r="P40" s="12">
        <v>2</v>
      </c>
      <c r="R40" s="10"/>
      <c r="S40" s="8">
        <v>0.1386</v>
      </c>
      <c r="T40" s="8">
        <v>0.109</v>
      </c>
      <c r="U40" s="8">
        <v>0.14940000000000001</v>
      </c>
      <c r="V40" s="8">
        <v>9.7199999999999995E-2</v>
      </c>
      <c r="W40" s="8">
        <v>0.1016</v>
      </c>
      <c r="X40" s="19">
        <v>3</v>
      </c>
    </row>
    <row r="41" spans="2:24" x14ac:dyDescent="0.25">
      <c r="B41" s="7"/>
      <c r="C41" s="8">
        <v>0.1086</v>
      </c>
      <c r="D41" s="8">
        <v>9.6699999999999994E-2</v>
      </c>
      <c r="E41" s="8">
        <v>0.33029999999999998</v>
      </c>
      <c r="F41" s="8">
        <v>0.11070000000000001</v>
      </c>
      <c r="G41" s="8">
        <v>0.1089</v>
      </c>
      <c r="H41" s="9">
        <v>1</v>
      </c>
      <c r="I41" s="3"/>
      <c r="J41" s="10"/>
      <c r="K41" s="11">
        <v>0.1656</v>
      </c>
      <c r="L41" s="8">
        <v>9.0399999999999994E-2</v>
      </c>
      <c r="M41" s="8">
        <v>0.1769</v>
      </c>
      <c r="N41" s="8">
        <v>9.5699999999999993E-2</v>
      </c>
      <c r="O41" s="8">
        <v>0.16980000000000001</v>
      </c>
      <c r="P41" s="12">
        <v>2</v>
      </c>
      <c r="R41" s="10"/>
      <c r="S41" s="8">
        <v>0.13919999999999999</v>
      </c>
      <c r="T41" s="8">
        <v>7.22E-2</v>
      </c>
      <c r="U41" s="8">
        <v>0.1943</v>
      </c>
      <c r="V41" s="8">
        <v>8.1100000000000005E-2</v>
      </c>
      <c r="W41" s="8">
        <v>0.1105</v>
      </c>
      <c r="X41" s="19">
        <v>3</v>
      </c>
    </row>
    <row r="42" spans="2:24" x14ac:dyDescent="0.25">
      <c r="B42" s="7"/>
      <c r="C42" s="8">
        <v>0.13689999999999999</v>
      </c>
      <c r="D42" s="8">
        <v>0.1019</v>
      </c>
      <c r="E42" s="8">
        <v>0.30890000000000001</v>
      </c>
      <c r="F42" s="8">
        <v>0.1082</v>
      </c>
      <c r="G42" s="8">
        <v>0.1167</v>
      </c>
      <c r="H42" s="9">
        <v>1</v>
      </c>
      <c r="I42" s="3"/>
      <c r="J42" s="10"/>
      <c r="K42" s="8">
        <v>0.16569999999999999</v>
      </c>
      <c r="L42" s="8">
        <v>0.1166</v>
      </c>
      <c r="M42" s="8">
        <v>0.21729999999999999</v>
      </c>
      <c r="N42" s="8">
        <v>9.2399999999999996E-2</v>
      </c>
      <c r="O42" s="8">
        <v>0.1258</v>
      </c>
      <c r="P42" s="12">
        <v>2</v>
      </c>
      <c r="R42" s="10"/>
      <c r="S42" s="8">
        <v>0.14810000000000001</v>
      </c>
      <c r="T42" s="8">
        <v>8.1000000000000003E-2</v>
      </c>
      <c r="U42" s="8">
        <v>0.2084</v>
      </c>
      <c r="V42" s="8">
        <v>8.0100000000000005E-2</v>
      </c>
      <c r="W42" s="8">
        <v>0.1008</v>
      </c>
      <c r="X42" s="19">
        <v>3</v>
      </c>
    </row>
    <row r="43" spans="2:24" x14ac:dyDescent="0.25">
      <c r="B43" s="10"/>
      <c r="C43" s="11">
        <v>0.18479999999999999</v>
      </c>
      <c r="D43" s="11">
        <v>9.2999999999999999E-2</v>
      </c>
      <c r="E43" s="11">
        <v>0.12820000000000001</v>
      </c>
      <c r="F43" s="11">
        <v>0.1125</v>
      </c>
      <c r="G43" s="11">
        <v>9.4799999999999995E-2</v>
      </c>
      <c r="H43" s="9">
        <v>1</v>
      </c>
      <c r="I43" s="3"/>
      <c r="J43" s="10"/>
      <c r="K43" s="8">
        <v>0.16869999999999999</v>
      </c>
      <c r="L43" s="8">
        <v>0.1109</v>
      </c>
      <c r="M43" s="8">
        <v>0.19539999999999999</v>
      </c>
      <c r="N43" s="8">
        <v>0.1076</v>
      </c>
      <c r="O43" s="8">
        <v>8.6900000000000005E-2</v>
      </c>
      <c r="P43" s="12">
        <v>2</v>
      </c>
      <c r="R43" s="10"/>
      <c r="S43" s="8">
        <v>0.16619999999999999</v>
      </c>
      <c r="T43" s="8">
        <v>0.1129</v>
      </c>
      <c r="U43" s="8">
        <v>0.23069999999999999</v>
      </c>
      <c r="V43" s="8">
        <v>0.1173</v>
      </c>
      <c r="W43" s="8">
        <v>9.9199999999999997E-2</v>
      </c>
      <c r="X43" s="19">
        <v>3</v>
      </c>
    </row>
    <row r="44" spans="2:24" x14ac:dyDescent="0.25">
      <c r="B44" s="10"/>
      <c r="C44" s="11">
        <v>0.23039999999999999</v>
      </c>
      <c r="D44" s="11">
        <v>0.1484</v>
      </c>
      <c r="E44" s="11">
        <v>0.14630000000000001</v>
      </c>
      <c r="F44" s="11">
        <v>9.7299999999999998E-2</v>
      </c>
      <c r="G44" s="11">
        <v>0.12239999999999999</v>
      </c>
      <c r="H44" s="9">
        <v>1</v>
      </c>
      <c r="I44" s="3"/>
      <c r="J44" s="10"/>
      <c r="K44" s="8">
        <v>0.17180000000000001</v>
      </c>
      <c r="L44" s="8">
        <v>0.1203</v>
      </c>
      <c r="M44" s="8">
        <v>0.17730000000000001</v>
      </c>
      <c r="N44" s="8">
        <v>8.8200000000000001E-2</v>
      </c>
      <c r="O44" s="8">
        <v>8.0600000000000005E-2</v>
      </c>
      <c r="P44" s="12">
        <v>2</v>
      </c>
      <c r="R44" s="10"/>
      <c r="S44" s="8">
        <v>0.1686</v>
      </c>
      <c r="T44" s="8">
        <v>0.1142</v>
      </c>
      <c r="U44" s="8">
        <v>0.25990000000000002</v>
      </c>
      <c r="V44" s="8">
        <v>0.13980000000000001</v>
      </c>
      <c r="W44" s="8">
        <v>0.1067</v>
      </c>
      <c r="X44" s="19">
        <v>3</v>
      </c>
    </row>
    <row r="45" spans="2:24" x14ac:dyDescent="0.25">
      <c r="B45" s="10"/>
      <c r="C45" s="11">
        <v>0.17399999999999999</v>
      </c>
      <c r="D45" s="11">
        <v>0.1237</v>
      </c>
      <c r="E45" s="11">
        <v>0.1744</v>
      </c>
      <c r="F45" s="11">
        <v>0.1138</v>
      </c>
      <c r="G45" s="11">
        <v>7.5999999999999998E-2</v>
      </c>
      <c r="H45" s="9">
        <v>1</v>
      </c>
      <c r="I45" s="3"/>
      <c r="J45" s="10"/>
      <c r="K45" s="8">
        <v>0.17649999999999999</v>
      </c>
      <c r="L45" s="8">
        <v>9.1499999999999998E-2</v>
      </c>
      <c r="M45" s="8">
        <v>0.1671</v>
      </c>
      <c r="N45" s="8">
        <v>9.7900000000000001E-2</v>
      </c>
      <c r="O45" s="8">
        <v>0.1037</v>
      </c>
      <c r="P45" s="12">
        <v>2</v>
      </c>
      <c r="R45" s="10"/>
      <c r="S45" s="8">
        <v>0.1721</v>
      </c>
      <c r="T45" s="8">
        <v>0.1115</v>
      </c>
      <c r="U45" s="8">
        <v>0.28820000000000001</v>
      </c>
      <c r="V45" s="8">
        <v>0.128</v>
      </c>
      <c r="W45" s="8">
        <v>9.3600000000000003E-2</v>
      </c>
      <c r="X45" s="19">
        <v>3</v>
      </c>
    </row>
    <row r="46" spans="2:24" x14ac:dyDescent="0.25">
      <c r="B46" s="10"/>
      <c r="C46" s="11">
        <v>0.24690000000000001</v>
      </c>
      <c r="D46" s="11">
        <v>0.1017</v>
      </c>
      <c r="E46" s="11">
        <v>0.15479999999999999</v>
      </c>
      <c r="F46" s="11">
        <v>0.1109</v>
      </c>
      <c r="G46" s="11">
        <v>0.1203</v>
      </c>
      <c r="H46" s="9">
        <v>1</v>
      </c>
      <c r="I46" s="3"/>
      <c r="J46" s="10"/>
      <c r="K46" s="8">
        <v>0.17849999999999999</v>
      </c>
      <c r="L46" s="8">
        <v>0.1255</v>
      </c>
      <c r="M46" s="8">
        <v>0.21260000000000001</v>
      </c>
      <c r="N46" s="8">
        <v>0.1147</v>
      </c>
      <c r="O46" s="8">
        <v>0.13650000000000001</v>
      </c>
      <c r="P46" s="12">
        <v>2</v>
      </c>
      <c r="R46" s="10"/>
      <c r="S46" s="8">
        <v>0.17449999999999999</v>
      </c>
      <c r="T46" s="8">
        <v>0.18310000000000001</v>
      </c>
      <c r="U46" s="8">
        <v>0.1678</v>
      </c>
      <c r="V46" s="8">
        <v>0.1182</v>
      </c>
      <c r="W46" s="8">
        <v>8.9899999999999994E-2</v>
      </c>
      <c r="X46" s="19">
        <v>3</v>
      </c>
    </row>
    <row r="47" spans="2:24" x14ac:dyDescent="0.25">
      <c r="B47" s="10"/>
      <c r="C47" s="11">
        <v>0.14199999999999999</v>
      </c>
      <c r="D47" s="11">
        <v>0.1285</v>
      </c>
      <c r="E47" s="11">
        <v>0.1212</v>
      </c>
      <c r="F47" s="11">
        <v>0.11559999999999999</v>
      </c>
      <c r="G47" s="11">
        <v>9.8400000000000001E-2</v>
      </c>
      <c r="H47" s="9">
        <v>1</v>
      </c>
      <c r="I47" s="3"/>
      <c r="J47" s="10"/>
      <c r="K47" s="8">
        <v>0.21310000000000001</v>
      </c>
      <c r="L47" s="8">
        <v>9.1700000000000004E-2</v>
      </c>
      <c r="M47" s="8">
        <v>0.23580000000000001</v>
      </c>
      <c r="N47" s="8">
        <v>0.12559999999999999</v>
      </c>
      <c r="O47" s="8">
        <v>0.1109</v>
      </c>
      <c r="P47" s="12">
        <v>2</v>
      </c>
      <c r="R47" s="10"/>
      <c r="S47" s="8">
        <v>0.20169999999999999</v>
      </c>
      <c r="T47" s="8">
        <v>0.15809999999999999</v>
      </c>
      <c r="U47" s="8">
        <v>0.25280000000000002</v>
      </c>
      <c r="V47" s="8">
        <v>0.1055</v>
      </c>
      <c r="W47" s="8">
        <v>0.1134</v>
      </c>
      <c r="X47" s="19">
        <v>3</v>
      </c>
    </row>
    <row r="48" spans="2:24" x14ac:dyDescent="0.25">
      <c r="B48" s="10"/>
      <c r="C48" s="11">
        <v>9.6199999999999994E-2</v>
      </c>
      <c r="D48" s="11">
        <v>0.1389</v>
      </c>
      <c r="E48" s="11">
        <v>0.15809999999999999</v>
      </c>
      <c r="F48" s="11">
        <v>0.1195</v>
      </c>
      <c r="G48" s="11">
        <v>9.3600000000000003E-2</v>
      </c>
      <c r="H48" s="9">
        <v>1</v>
      </c>
      <c r="I48" s="3"/>
      <c r="J48" s="10"/>
      <c r="K48" s="8">
        <v>0.39379999999999998</v>
      </c>
      <c r="L48" s="8">
        <v>0.23719999999999999</v>
      </c>
      <c r="M48" s="8">
        <v>0.23350000000000001</v>
      </c>
      <c r="N48" s="8">
        <v>0.1013</v>
      </c>
      <c r="O48" s="8">
        <v>8.4099999999999994E-2</v>
      </c>
      <c r="P48" s="12">
        <v>2</v>
      </c>
      <c r="R48" s="10"/>
      <c r="S48" s="8">
        <v>0.20419999999999999</v>
      </c>
      <c r="T48" s="8">
        <v>8.5500000000000007E-2</v>
      </c>
      <c r="U48" s="8">
        <v>0.16270000000000001</v>
      </c>
      <c r="V48" s="8">
        <v>0.1081</v>
      </c>
      <c r="W48" s="8">
        <v>8.3099999999999993E-2</v>
      </c>
      <c r="X48" s="19">
        <v>3</v>
      </c>
    </row>
    <row r="49" spans="2:24" x14ac:dyDescent="0.25">
      <c r="B49" s="10"/>
      <c r="C49" s="11">
        <v>8.0600000000000005E-2</v>
      </c>
      <c r="D49" s="11">
        <v>0.1079</v>
      </c>
      <c r="E49" s="11">
        <v>0.15459999999999999</v>
      </c>
      <c r="F49" s="11">
        <v>9.5399999999999999E-2</v>
      </c>
      <c r="G49" s="11">
        <v>0.11609999999999999</v>
      </c>
      <c r="H49" s="9">
        <v>1</v>
      </c>
      <c r="I49" s="3"/>
      <c r="J49" s="10"/>
      <c r="K49" s="8">
        <v>0.41549999999999998</v>
      </c>
      <c r="L49" s="8">
        <v>0.22059999999999999</v>
      </c>
      <c r="M49" s="8">
        <v>0.22159999999999999</v>
      </c>
      <c r="N49" s="8">
        <v>9.5699999999999993E-2</v>
      </c>
      <c r="O49" s="8">
        <v>7.3499999999999996E-2</v>
      </c>
      <c r="P49" s="12">
        <v>2</v>
      </c>
      <c r="R49" s="10"/>
      <c r="S49" s="8">
        <v>0.20499999999999999</v>
      </c>
      <c r="T49" s="8">
        <v>5.33E-2</v>
      </c>
      <c r="U49" s="8">
        <v>0.11600000000000001</v>
      </c>
      <c r="V49" s="8">
        <v>0.1026</v>
      </c>
      <c r="W49" s="8">
        <v>9.0499999999999997E-2</v>
      </c>
      <c r="X49" s="19">
        <v>3</v>
      </c>
    </row>
    <row r="50" spans="2:24" x14ac:dyDescent="0.25">
      <c r="B50" s="10"/>
      <c r="C50" s="11">
        <v>9.5000000000000001E-2</v>
      </c>
      <c r="D50" s="11">
        <v>9.7900000000000001E-2</v>
      </c>
      <c r="E50" s="11">
        <v>9.2600000000000002E-2</v>
      </c>
      <c r="F50" s="11">
        <v>0.1096</v>
      </c>
      <c r="G50" s="11">
        <v>0.1075</v>
      </c>
      <c r="H50" s="9">
        <v>1</v>
      </c>
      <c r="I50" s="3"/>
      <c r="J50" s="10"/>
      <c r="L50" s="8">
        <v>0.3211</v>
      </c>
      <c r="M50" s="8">
        <v>0.215</v>
      </c>
      <c r="N50" s="8">
        <v>8.8300000000000003E-2</v>
      </c>
      <c r="O50" s="8">
        <v>0.1027</v>
      </c>
      <c r="P50" s="12">
        <v>2</v>
      </c>
      <c r="R50" s="10"/>
      <c r="S50" s="8">
        <v>0.21010000000000001</v>
      </c>
      <c r="T50" s="8">
        <v>7.6999999999999999E-2</v>
      </c>
      <c r="U50" s="8">
        <v>0.1101</v>
      </c>
      <c r="V50" s="8">
        <v>0.1041</v>
      </c>
      <c r="W50" s="8">
        <v>9.06E-2</v>
      </c>
      <c r="X50" s="19">
        <v>3</v>
      </c>
    </row>
    <row r="51" spans="2:24" x14ac:dyDescent="0.25">
      <c r="B51" s="10"/>
      <c r="C51" s="11">
        <v>0.25080000000000002</v>
      </c>
      <c r="D51" s="11">
        <v>0.15759999999999999</v>
      </c>
      <c r="E51" s="11">
        <v>0.127</v>
      </c>
      <c r="F51" s="11">
        <v>0.10340000000000001</v>
      </c>
      <c r="G51" s="11">
        <v>9.4399999999999998E-2</v>
      </c>
      <c r="H51" s="9">
        <v>1</v>
      </c>
      <c r="I51" s="3"/>
      <c r="J51" s="10"/>
      <c r="L51" s="8">
        <v>0.25979999999999998</v>
      </c>
      <c r="M51" s="8">
        <v>0.19220000000000001</v>
      </c>
      <c r="N51" s="8">
        <v>8.3900000000000002E-2</v>
      </c>
      <c r="O51" s="8">
        <v>9.11E-2</v>
      </c>
      <c r="P51" s="12">
        <v>2</v>
      </c>
      <c r="R51" s="10"/>
      <c r="S51" s="8">
        <v>0.21629999999999999</v>
      </c>
      <c r="T51" s="8">
        <v>0.107</v>
      </c>
      <c r="U51" s="8">
        <v>0.1023</v>
      </c>
      <c r="V51" s="8">
        <v>9.5699999999999993E-2</v>
      </c>
      <c r="W51" s="8">
        <v>7.8E-2</v>
      </c>
      <c r="X51" s="19">
        <v>3</v>
      </c>
    </row>
    <row r="52" spans="2:24" ht="15.75" thickBot="1" x14ac:dyDescent="0.3">
      <c r="B52" s="10"/>
      <c r="C52" s="11">
        <v>0.1724</v>
      </c>
      <c r="D52" s="11">
        <v>0.13619999999999999</v>
      </c>
      <c r="E52" s="11">
        <v>0.127</v>
      </c>
      <c r="F52" s="11">
        <v>0.12139999999999999</v>
      </c>
      <c r="G52" s="11">
        <v>0.11360000000000001</v>
      </c>
      <c r="H52" s="9">
        <v>1</v>
      </c>
      <c r="I52" s="3"/>
      <c r="J52" s="10"/>
      <c r="L52" s="8">
        <v>0.28410000000000002</v>
      </c>
      <c r="M52" s="8">
        <v>0.18720000000000001</v>
      </c>
      <c r="N52" s="8">
        <v>9.4399999999999998E-2</v>
      </c>
      <c r="O52" s="8">
        <v>0.1043</v>
      </c>
      <c r="P52" s="12">
        <v>2</v>
      </c>
      <c r="R52" s="10"/>
      <c r="T52" s="8">
        <v>9.0800000000000006E-2</v>
      </c>
      <c r="U52" s="8">
        <v>9.5200000000000007E-2</v>
      </c>
      <c r="V52" s="8">
        <v>0.105</v>
      </c>
      <c r="W52" s="8">
        <v>8.09E-2</v>
      </c>
      <c r="X52" s="19">
        <v>3</v>
      </c>
    </row>
    <row r="53" spans="2:24" x14ac:dyDescent="0.25">
      <c r="B53" s="10"/>
      <c r="C53" s="11">
        <v>0.13159999999999999</v>
      </c>
      <c r="D53" s="11">
        <v>0.1258</v>
      </c>
      <c r="E53" s="11">
        <v>8.2100000000000006E-2</v>
      </c>
      <c r="F53" s="11">
        <v>8.1900000000000001E-2</v>
      </c>
      <c r="G53" s="11">
        <v>9.8799999999999999E-2</v>
      </c>
      <c r="H53" s="9">
        <v>1</v>
      </c>
      <c r="I53" s="3"/>
      <c r="J53" s="10"/>
      <c r="K53" s="8"/>
      <c r="L53" s="11">
        <v>0.108</v>
      </c>
      <c r="M53" s="11">
        <v>0.13420000000000001</v>
      </c>
      <c r="N53" s="11">
        <v>9.9000000000000005E-2</v>
      </c>
      <c r="O53" s="11">
        <v>9.35E-2</v>
      </c>
      <c r="P53" s="12">
        <v>2</v>
      </c>
      <c r="R53" s="13" t="s">
        <v>9</v>
      </c>
      <c r="S53" s="14">
        <f>AVERAGE(S8:S51)</f>
        <v>0.12510454545454544</v>
      </c>
      <c r="T53" s="14">
        <f>AVERAGE(T8:T52)</f>
        <v>9.8173333333333321E-2</v>
      </c>
      <c r="U53" s="14">
        <f>AVERAGE(U8:U52)</f>
        <v>0.19180666666666663</v>
      </c>
      <c r="V53" s="14">
        <f>AVERAGE(V8:V52)</f>
        <v>0.10187333333333334</v>
      </c>
      <c r="W53" s="14">
        <f>AVERAGE(W8:W52)</f>
        <v>9.8806666666666668E-2</v>
      </c>
      <c r="X53" s="19"/>
    </row>
    <row r="54" spans="2:24" x14ac:dyDescent="0.25">
      <c r="B54" s="10"/>
      <c r="C54" s="11">
        <v>0.1162</v>
      </c>
      <c r="D54" s="11">
        <v>7.7600000000000002E-2</v>
      </c>
      <c r="E54" s="11">
        <v>8.5599999999999996E-2</v>
      </c>
      <c r="F54" s="11">
        <v>9.9000000000000005E-2</v>
      </c>
      <c r="G54" s="11">
        <v>9.5299999999999996E-2</v>
      </c>
      <c r="H54" s="9">
        <v>1</v>
      </c>
      <c r="I54" s="3"/>
      <c r="J54" s="10"/>
      <c r="K54" s="8"/>
      <c r="L54" s="11">
        <v>0.1552</v>
      </c>
      <c r="M54" s="11">
        <v>0.1245</v>
      </c>
      <c r="N54" s="11">
        <v>0.11020000000000001</v>
      </c>
      <c r="O54" s="11">
        <v>7.0400000000000004E-2</v>
      </c>
      <c r="P54" s="12">
        <v>2</v>
      </c>
      <c r="R54" s="15" t="s">
        <v>10</v>
      </c>
      <c r="S54" s="16">
        <f>STDEV(S8:S51)</f>
        <v>3.8264744563798803E-2</v>
      </c>
      <c r="T54" s="16">
        <f>STDEV(T8:T52)</f>
        <v>2.2107026854908295E-2</v>
      </c>
      <c r="U54" s="16">
        <f>STDEV(U8:U52)</f>
        <v>6.1493485981702449E-2</v>
      </c>
      <c r="V54" s="16">
        <f>STDEV(V8:V52)</f>
        <v>1.3993576448434512E-2</v>
      </c>
      <c r="W54" s="16">
        <f>STDEV(W8:W52)</f>
        <v>1.5145152239698182E-2</v>
      </c>
      <c r="X54" s="19"/>
    </row>
    <row r="55" spans="2:24" x14ac:dyDescent="0.25">
      <c r="B55" s="10"/>
      <c r="C55" s="11">
        <v>7.8100000000000003E-2</v>
      </c>
      <c r="D55" s="11">
        <v>0.1052</v>
      </c>
      <c r="E55" s="11">
        <v>8.1299999999999997E-2</v>
      </c>
      <c r="F55" s="11">
        <v>0.1118</v>
      </c>
      <c r="G55" s="11">
        <v>0.1192</v>
      </c>
      <c r="H55" s="9">
        <v>1</v>
      </c>
      <c r="I55" s="3"/>
      <c r="J55" s="10"/>
      <c r="K55" s="8"/>
      <c r="L55" s="11">
        <v>0.14410000000000001</v>
      </c>
      <c r="M55" s="11">
        <v>0.1598</v>
      </c>
      <c r="N55" s="11">
        <v>0.10979999999999999</v>
      </c>
      <c r="O55" s="11">
        <v>9.5299999999999996E-2</v>
      </c>
      <c r="P55" s="12">
        <v>2</v>
      </c>
    </row>
    <row r="56" spans="2:24" ht="15.75" thickBot="1" x14ac:dyDescent="0.3">
      <c r="B56" s="10"/>
      <c r="C56" s="11">
        <v>0.2064</v>
      </c>
      <c r="D56" s="11">
        <v>5.91E-2</v>
      </c>
      <c r="E56" s="11">
        <v>0.1119</v>
      </c>
      <c r="F56" s="11">
        <v>0.1226</v>
      </c>
      <c r="G56" s="11">
        <v>0.1087</v>
      </c>
      <c r="H56" s="9">
        <v>1</v>
      </c>
      <c r="I56" s="3"/>
      <c r="J56" s="10"/>
      <c r="K56" s="8"/>
      <c r="L56" s="11">
        <v>0.1193</v>
      </c>
      <c r="M56" s="11">
        <v>0.16339999999999999</v>
      </c>
      <c r="N56" s="11">
        <v>0.1158</v>
      </c>
      <c r="O56" s="11">
        <v>0.1013</v>
      </c>
      <c r="P56" s="12">
        <v>2</v>
      </c>
    </row>
    <row r="57" spans="2:24" x14ac:dyDescent="0.25">
      <c r="B57" s="10"/>
      <c r="C57" s="11">
        <v>8.77E-2</v>
      </c>
      <c r="D57" s="11">
        <v>7.4800000000000005E-2</v>
      </c>
      <c r="E57" s="11">
        <v>8.6599999999999996E-2</v>
      </c>
      <c r="F57" s="11">
        <v>9.4700000000000006E-2</v>
      </c>
      <c r="G57" s="11">
        <v>9.11E-2</v>
      </c>
      <c r="H57" s="9">
        <v>1</v>
      </c>
      <c r="I57" s="3"/>
      <c r="J57" s="13" t="s">
        <v>9</v>
      </c>
      <c r="K57" s="20">
        <f>AVERAGE(K8:K56)</f>
        <v>0.14115476190476189</v>
      </c>
      <c r="L57" s="14">
        <f>AVERAGE(L8:L56)</f>
        <v>0.12836122448979589</v>
      </c>
      <c r="M57" s="14">
        <f>AVERAGE(M8:M56)</f>
        <v>0.17398163265306121</v>
      </c>
      <c r="N57" s="14">
        <f>AVERAGE(N8:N56)</f>
        <v>9.5897959183673442E-2</v>
      </c>
      <c r="O57" s="14">
        <f>AVERAGE(O8:O56)</f>
        <v>0.10326122448979592</v>
      </c>
      <c r="P57" s="12"/>
    </row>
    <row r="58" spans="2:24" x14ac:dyDescent="0.25">
      <c r="B58" s="10"/>
      <c r="C58" s="11">
        <v>0.1</v>
      </c>
      <c r="D58" s="11">
        <v>8.2400000000000001E-2</v>
      </c>
      <c r="E58" s="11">
        <v>0.1023</v>
      </c>
      <c r="F58" s="11">
        <v>8.5300000000000001E-2</v>
      </c>
      <c r="G58" s="11">
        <v>8.8599999999999998E-2</v>
      </c>
      <c r="H58" s="9">
        <v>1</v>
      </c>
      <c r="I58" s="3"/>
      <c r="J58" s="15" t="s">
        <v>10</v>
      </c>
      <c r="K58" s="21">
        <f>STDEV(K8:K56)</f>
        <v>6.5618086450719704E-2</v>
      </c>
      <c r="L58" s="16">
        <f>STDEV(L8:L56)</f>
        <v>5.3101297913855698E-2</v>
      </c>
      <c r="M58" s="16">
        <f>STDEV(M8:M56)</f>
        <v>4.2516318795793741E-2</v>
      </c>
      <c r="N58" s="16">
        <f>STDEV(N8:N56)</f>
        <v>1.0347654520790542E-2</v>
      </c>
      <c r="O58" s="16">
        <f>STDEV(O8:O56)</f>
        <v>2.9863500690129816E-2</v>
      </c>
      <c r="P58" s="12"/>
    </row>
    <row r="59" spans="2:24" x14ac:dyDescent="0.25">
      <c r="B59" s="10"/>
      <c r="C59" s="11">
        <v>8.4099999999999994E-2</v>
      </c>
      <c r="D59" s="11">
        <v>7.4200000000000002E-2</v>
      </c>
      <c r="E59" s="11">
        <v>0.1004</v>
      </c>
      <c r="F59" s="11">
        <v>9.01E-2</v>
      </c>
      <c r="G59" s="11">
        <v>0.10580000000000001</v>
      </c>
      <c r="H59" s="9">
        <v>1</v>
      </c>
      <c r="I59" s="3"/>
      <c r="J59" s="3"/>
      <c r="K59" s="3"/>
      <c r="L59" s="3"/>
      <c r="M59" s="3"/>
      <c r="N59" s="3"/>
      <c r="O59" s="3"/>
      <c r="P59" s="3"/>
    </row>
    <row r="60" spans="2:24" x14ac:dyDescent="0.25">
      <c r="B60" s="10"/>
      <c r="C60" s="11">
        <v>6.2199999999999998E-2</v>
      </c>
      <c r="D60" s="11">
        <v>0.1096</v>
      </c>
      <c r="E60" s="11">
        <v>9.1499999999999998E-2</v>
      </c>
      <c r="F60" s="11">
        <v>9.74E-2</v>
      </c>
      <c r="G60" s="11">
        <v>9.3799999999999994E-2</v>
      </c>
      <c r="H60" s="9">
        <v>1</v>
      </c>
      <c r="I60" s="3"/>
      <c r="J60" s="3"/>
      <c r="K60" s="3"/>
      <c r="L60" s="3"/>
      <c r="M60" s="3"/>
      <c r="N60" s="3"/>
      <c r="O60" s="3"/>
      <c r="P60" s="3"/>
    </row>
    <row r="61" spans="2:24" x14ac:dyDescent="0.25">
      <c r="B61" s="10"/>
      <c r="C61" s="11">
        <v>7.0599999999999996E-2</v>
      </c>
      <c r="D61" s="11">
        <v>0.1232</v>
      </c>
      <c r="E61" s="11">
        <v>9.8500000000000004E-2</v>
      </c>
      <c r="F61" s="11">
        <v>8.1299999999999997E-2</v>
      </c>
      <c r="G61" s="11">
        <v>9.1300000000000006E-2</v>
      </c>
      <c r="H61" s="9">
        <v>1</v>
      </c>
      <c r="I61" s="3"/>
      <c r="J61" s="3"/>
      <c r="K61" s="3"/>
      <c r="L61" s="3"/>
      <c r="M61" s="3"/>
      <c r="N61" s="3"/>
      <c r="O61" s="3"/>
      <c r="P61" s="3"/>
    </row>
    <row r="62" spans="2:24" ht="15.75" thickBot="1" x14ac:dyDescent="0.3">
      <c r="B62" s="10"/>
      <c r="C62" s="11">
        <v>6.5699999999999995E-2</v>
      </c>
      <c r="D62" s="11">
        <v>9.9400000000000002E-2</v>
      </c>
      <c r="E62" s="11">
        <v>8.9800000000000005E-2</v>
      </c>
      <c r="F62" s="11">
        <v>0.08</v>
      </c>
      <c r="G62" s="11">
        <v>8.5000000000000006E-2</v>
      </c>
      <c r="H62" s="9">
        <v>1</v>
      </c>
      <c r="I62" s="3"/>
      <c r="J62" s="3"/>
      <c r="K62" s="3"/>
      <c r="L62" s="3"/>
      <c r="M62" s="3"/>
      <c r="N62" s="3"/>
      <c r="O62" s="3"/>
      <c r="P62" s="3"/>
    </row>
    <row r="63" spans="2:24" x14ac:dyDescent="0.25">
      <c r="B63" s="13" t="s">
        <v>9</v>
      </c>
      <c r="C63" s="14">
        <f>AVERAGE(C8:C62)</f>
        <v>0.13740727272727271</v>
      </c>
      <c r="D63" s="14">
        <f>AVERAGE(D8:D62)</f>
        <v>0.10639818181818181</v>
      </c>
      <c r="E63" s="14">
        <f>AVERAGE(E8:E62)</f>
        <v>0.16622181818181819</v>
      </c>
      <c r="F63" s="14">
        <f>AVERAGE(F8:F62)</f>
        <v>0.10915272727272728</v>
      </c>
      <c r="G63" s="14">
        <f>AVERAGE(G8:G62)</f>
        <v>0.11997272727272729</v>
      </c>
      <c r="H63" s="9"/>
      <c r="I63" s="3"/>
      <c r="J63" s="3"/>
      <c r="K63" s="3"/>
      <c r="L63" s="3"/>
      <c r="M63" s="3"/>
      <c r="N63" s="3"/>
      <c r="O63" s="3"/>
      <c r="P63" s="3"/>
    </row>
    <row r="64" spans="2:24" x14ac:dyDescent="0.25">
      <c r="B64" s="15" t="s">
        <v>10</v>
      </c>
      <c r="C64" s="16">
        <f>STDEV(C8:C62)</f>
        <v>4.6660772860141538E-2</v>
      </c>
      <c r="D64" s="16">
        <f>STDEV(D8:D62)</f>
        <v>2.1974905645178098E-2</v>
      </c>
      <c r="E64" s="16">
        <f>STDEV(E8:E62)</f>
        <v>7.7772704654175323E-2</v>
      </c>
      <c r="F64" s="16">
        <f>STDEV(F8:F62)</f>
        <v>1.7389437561938066E-2</v>
      </c>
      <c r="G64" s="16">
        <f>STDEV(G8:G62)</f>
        <v>6.3189117835230277E-2</v>
      </c>
      <c r="H64" s="9"/>
      <c r="I64" s="3"/>
      <c r="J64" s="3"/>
      <c r="K64" s="3"/>
      <c r="L64" s="3"/>
      <c r="M64" s="3"/>
      <c r="N64" s="3"/>
      <c r="O64" s="3"/>
      <c r="P64" s="3"/>
    </row>
    <row r="66" spans="2:23" x14ac:dyDescent="0.25">
      <c r="J66" s="18" t="s">
        <v>11</v>
      </c>
      <c r="K66">
        <f>COUNT(K8:K56)</f>
        <v>42</v>
      </c>
      <c r="L66">
        <f>COUNT(L8:L56)</f>
        <v>49</v>
      </c>
      <c r="M66">
        <f>COUNT(M8:M56)</f>
        <v>49</v>
      </c>
      <c r="N66">
        <f>COUNT(N8:N56)</f>
        <v>49</v>
      </c>
      <c r="O66">
        <f>COUNT(O8:O56)</f>
        <v>49</v>
      </c>
      <c r="R66" s="18" t="s">
        <v>11</v>
      </c>
      <c r="S66">
        <f>COUNT(S8:S52)</f>
        <v>44</v>
      </c>
      <c r="T66">
        <f>COUNT(T8:T52)</f>
        <v>45</v>
      </c>
      <c r="U66">
        <f>COUNT(U8:U52)</f>
        <v>45</v>
      </c>
      <c r="V66">
        <f>COUNT(V8:V52)</f>
        <v>45</v>
      </c>
      <c r="W66">
        <f>COUNT(W8:W52)</f>
        <v>45</v>
      </c>
    </row>
    <row r="67" spans="2:23" x14ac:dyDescent="0.25">
      <c r="B67" s="18" t="s">
        <v>11</v>
      </c>
      <c r="C67">
        <f>COUNT(C8:C62)</f>
        <v>55</v>
      </c>
      <c r="D67">
        <f>COUNT(D8:D62)</f>
        <v>55</v>
      </c>
      <c r="E67">
        <f>COUNT(E8:E62)</f>
        <v>55</v>
      </c>
      <c r="F67">
        <f>COUNT(F8:F62)</f>
        <v>55</v>
      </c>
      <c r="G67">
        <f>COUNT(G8:G62)</f>
        <v>5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B2:X66"/>
  <sheetViews>
    <sheetView topLeftCell="A10" zoomScale="70" zoomScaleNormal="70" workbookViewId="0">
      <selection activeCell="B2" sqref="B2"/>
    </sheetView>
  </sheetViews>
  <sheetFormatPr defaultRowHeight="15" x14ac:dyDescent="0.25"/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I5" s="3"/>
      <c r="J5" s="1" t="s">
        <v>1</v>
      </c>
      <c r="K5" s="3"/>
      <c r="L5" s="3"/>
      <c r="M5" s="3"/>
      <c r="N5" s="3"/>
      <c r="O5" s="3"/>
      <c r="P5" s="3"/>
      <c r="R5" s="1" t="s">
        <v>2</v>
      </c>
      <c r="S5" s="3"/>
      <c r="T5" s="3"/>
      <c r="U5" s="3"/>
      <c r="V5" s="3"/>
      <c r="W5" s="3"/>
    </row>
    <row r="6" spans="2:24" ht="15.75" x14ac:dyDescent="0.25">
      <c r="B6" s="1"/>
      <c r="C6" s="2"/>
      <c r="D6" s="2"/>
      <c r="E6" s="2"/>
      <c r="F6" s="2"/>
      <c r="G6" s="2"/>
      <c r="H6" s="2"/>
      <c r="I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2:24" ht="15.75" thickBot="1" x14ac:dyDescent="0.3">
      <c r="B7" s="4" t="s">
        <v>14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I7" s="3"/>
      <c r="J7" s="4" t="s">
        <v>14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14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x14ac:dyDescent="0.25">
      <c r="B8" s="7"/>
      <c r="C8" s="8">
        <v>0.28029999999999999</v>
      </c>
      <c r="D8" s="8">
        <v>0.34229999999999999</v>
      </c>
      <c r="E8" s="8">
        <v>0.31259999999999999</v>
      </c>
      <c r="F8" s="8">
        <v>0.29930000000000001</v>
      </c>
      <c r="G8" s="8">
        <v>0.37269999999999998</v>
      </c>
      <c r="H8" s="9">
        <v>1</v>
      </c>
      <c r="I8" s="3"/>
      <c r="J8" s="10"/>
      <c r="K8" s="8">
        <v>0.2586</v>
      </c>
      <c r="L8" s="8">
        <v>0.33760000000000001</v>
      </c>
      <c r="M8" s="8">
        <v>0.4723</v>
      </c>
      <c r="N8" s="8">
        <v>0.14530000000000001</v>
      </c>
      <c r="O8" s="8">
        <v>9.9400000000000002E-2</v>
      </c>
      <c r="P8" s="12">
        <v>2</v>
      </c>
      <c r="R8" s="10"/>
      <c r="S8" s="8">
        <v>0.27160000000000001</v>
      </c>
      <c r="T8" s="8">
        <v>0.3201</v>
      </c>
      <c r="U8" s="8">
        <v>0.59819999999999995</v>
      </c>
      <c r="V8" s="8">
        <v>0.2661</v>
      </c>
      <c r="W8" s="8">
        <v>8.7099999999999997E-2</v>
      </c>
      <c r="X8" s="19">
        <v>3</v>
      </c>
    </row>
    <row r="9" spans="2:24" x14ac:dyDescent="0.25">
      <c r="B9" s="7"/>
      <c r="C9" s="8">
        <v>0.25640000000000002</v>
      </c>
      <c r="D9" s="8">
        <v>0.1928</v>
      </c>
      <c r="E9" s="8">
        <v>0.35489999999999999</v>
      </c>
      <c r="F9" s="8">
        <v>0.29160000000000003</v>
      </c>
      <c r="G9" s="8">
        <v>0.2235</v>
      </c>
      <c r="H9" s="9">
        <v>1</v>
      </c>
      <c r="I9" s="3"/>
      <c r="J9" s="10"/>
      <c r="K9" s="8">
        <v>0.19259999999999999</v>
      </c>
      <c r="L9" s="8">
        <v>0.32300000000000001</v>
      </c>
      <c r="M9" s="8">
        <v>0.52549999999999997</v>
      </c>
      <c r="N9" s="8">
        <v>0.15790000000000001</v>
      </c>
      <c r="O9" s="8">
        <v>0.1002</v>
      </c>
      <c r="P9" s="12">
        <v>2</v>
      </c>
      <c r="R9" s="10"/>
      <c r="S9" s="8">
        <v>0.34639999999999999</v>
      </c>
      <c r="T9" s="8">
        <v>0.36430000000000001</v>
      </c>
      <c r="U9" s="8">
        <v>0.57469999999999999</v>
      </c>
      <c r="V9" s="8">
        <v>0.2465</v>
      </c>
      <c r="W9" s="8">
        <v>9.64E-2</v>
      </c>
      <c r="X9" s="19">
        <v>3</v>
      </c>
    </row>
    <row r="10" spans="2:24" x14ac:dyDescent="0.25">
      <c r="B10" s="7"/>
      <c r="C10" s="8">
        <v>0.2621</v>
      </c>
      <c r="D10" s="8">
        <v>0.22</v>
      </c>
      <c r="E10" s="8">
        <v>0.3236</v>
      </c>
      <c r="F10" s="8">
        <v>0.28539999999999999</v>
      </c>
      <c r="G10" s="8">
        <v>0.19500000000000001</v>
      </c>
      <c r="H10" s="9">
        <v>1</v>
      </c>
      <c r="I10" s="3"/>
      <c r="J10" s="10"/>
      <c r="K10" s="8">
        <v>0.22489999999999999</v>
      </c>
      <c r="L10" s="8">
        <v>0.24479999999999999</v>
      </c>
      <c r="M10" s="8">
        <v>0.4879</v>
      </c>
      <c r="N10" s="8">
        <v>0.1734</v>
      </c>
      <c r="O10" s="8">
        <v>0.1013</v>
      </c>
      <c r="P10" s="12">
        <v>2</v>
      </c>
      <c r="R10" s="10"/>
      <c r="S10" s="8">
        <v>0.30259999999999998</v>
      </c>
      <c r="T10" s="8">
        <v>0.33119999999999999</v>
      </c>
      <c r="U10" s="8">
        <v>0.48330000000000001</v>
      </c>
      <c r="V10" s="8">
        <v>0.27829999999999999</v>
      </c>
      <c r="W10" s="8">
        <v>9.3899999999999997E-2</v>
      </c>
      <c r="X10" s="19">
        <v>3</v>
      </c>
    </row>
    <row r="11" spans="2:24" x14ac:dyDescent="0.25">
      <c r="B11" s="7"/>
      <c r="C11" s="8">
        <v>0.19989999999999999</v>
      </c>
      <c r="D11" s="8">
        <v>0.15140000000000001</v>
      </c>
      <c r="E11" s="8">
        <v>0.19370000000000001</v>
      </c>
      <c r="F11" s="8">
        <v>0.217</v>
      </c>
      <c r="G11" s="8">
        <v>0.29120000000000001</v>
      </c>
      <c r="H11" s="9">
        <v>1</v>
      </c>
      <c r="I11" s="3"/>
      <c r="J11" s="10"/>
      <c r="K11" s="8">
        <v>0.2858</v>
      </c>
      <c r="L11" s="8">
        <v>0.34350000000000003</v>
      </c>
      <c r="M11" s="8">
        <v>0.51349999999999996</v>
      </c>
      <c r="N11" s="8">
        <v>0.17510000000000001</v>
      </c>
      <c r="O11" s="8">
        <v>0.1084</v>
      </c>
      <c r="P11" s="12">
        <v>2</v>
      </c>
      <c r="R11" s="10"/>
      <c r="S11" s="8">
        <v>0.27850000000000003</v>
      </c>
      <c r="T11" s="8">
        <v>0.33450000000000002</v>
      </c>
      <c r="U11" s="8">
        <v>0.59819999999999995</v>
      </c>
      <c r="V11" s="8">
        <v>0.26419999999999999</v>
      </c>
      <c r="W11" s="8">
        <v>9.7699999999999995E-2</v>
      </c>
      <c r="X11" s="19">
        <v>3</v>
      </c>
    </row>
    <row r="12" spans="2:24" x14ac:dyDescent="0.25">
      <c r="B12" s="7"/>
      <c r="C12" s="8">
        <v>0.2676</v>
      </c>
      <c r="D12" s="8">
        <v>0.185</v>
      </c>
      <c r="E12" s="8">
        <v>0.2054</v>
      </c>
      <c r="F12" s="8">
        <v>0.30170000000000002</v>
      </c>
      <c r="G12" s="8">
        <v>0.48299999999999998</v>
      </c>
      <c r="H12" s="9">
        <v>1</v>
      </c>
      <c r="I12" s="3"/>
      <c r="J12" s="10"/>
      <c r="K12" s="8">
        <v>0.3221</v>
      </c>
      <c r="L12" s="8">
        <v>0.32619999999999999</v>
      </c>
      <c r="M12" s="8">
        <v>0.53800000000000003</v>
      </c>
      <c r="N12" s="8">
        <v>0.17899999999999999</v>
      </c>
      <c r="O12" s="8">
        <v>0.1118</v>
      </c>
      <c r="P12" s="12">
        <v>2</v>
      </c>
      <c r="R12" s="10"/>
      <c r="S12" s="8">
        <v>0.33639999999999998</v>
      </c>
      <c r="T12" s="8">
        <v>0.31419999999999998</v>
      </c>
      <c r="U12" s="8">
        <v>0.5786</v>
      </c>
      <c r="V12" s="8">
        <v>0.28489999999999999</v>
      </c>
      <c r="W12" s="8">
        <v>0.121</v>
      </c>
      <c r="X12" s="19">
        <v>3</v>
      </c>
    </row>
    <row r="13" spans="2:24" x14ac:dyDescent="0.25">
      <c r="B13" s="7"/>
      <c r="C13" s="8">
        <v>0.37080000000000002</v>
      </c>
      <c r="D13" s="8">
        <v>0.32540000000000002</v>
      </c>
      <c r="E13" s="8">
        <v>0.45479999999999998</v>
      </c>
      <c r="F13" s="8">
        <v>0.50209999999999999</v>
      </c>
      <c r="G13" s="8">
        <v>0.40539999999999998</v>
      </c>
      <c r="H13" s="9">
        <v>1</v>
      </c>
      <c r="I13" s="3"/>
      <c r="J13" s="10"/>
      <c r="K13" s="8">
        <v>0.26989999999999997</v>
      </c>
      <c r="L13" s="8">
        <v>0.29970000000000002</v>
      </c>
      <c r="M13" s="8">
        <v>0.4844</v>
      </c>
      <c r="N13" s="8">
        <v>0.18779999999999999</v>
      </c>
      <c r="O13" s="8">
        <v>0.1207</v>
      </c>
      <c r="P13" s="12">
        <v>2</v>
      </c>
      <c r="R13" s="10"/>
      <c r="S13" s="8">
        <v>0.5796</v>
      </c>
      <c r="T13" s="8">
        <v>0.44230000000000003</v>
      </c>
      <c r="U13" s="8">
        <v>0.49340000000000001</v>
      </c>
      <c r="V13" s="8">
        <v>0.23949999999999999</v>
      </c>
      <c r="W13" s="8">
        <v>0.1366</v>
      </c>
      <c r="X13" s="19">
        <v>3</v>
      </c>
    </row>
    <row r="14" spans="2:24" x14ac:dyDescent="0.25">
      <c r="B14" s="7"/>
      <c r="C14" s="8">
        <v>0.4133</v>
      </c>
      <c r="D14" s="8">
        <v>0.3805</v>
      </c>
      <c r="E14" s="8">
        <v>0.50270000000000004</v>
      </c>
      <c r="F14" s="8">
        <v>0.42</v>
      </c>
      <c r="G14" s="8">
        <v>0.26279999999999998</v>
      </c>
      <c r="H14" s="9">
        <v>1</v>
      </c>
      <c r="I14" s="3"/>
      <c r="J14" s="10"/>
      <c r="K14" s="8">
        <v>0.29360000000000003</v>
      </c>
      <c r="L14" s="8">
        <v>0.20979999999999999</v>
      </c>
      <c r="M14" s="8">
        <v>0.44130000000000003</v>
      </c>
      <c r="N14" s="8">
        <v>0.1893</v>
      </c>
      <c r="O14" s="8">
        <v>0.13139999999999999</v>
      </c>
      <c r="P14" s="12">
        <v>2</v>
      </c>
      <c r="R14" s="10"/>
      <c r="S14" s="8">
        <v>0.62260000000000004</v>
      </c>
      <c r="T14" s="8">
        <v>0.46360000000000001</v>
      </c>
      <c r="U14" s="8">
        <v>0.60819999999999996</v>
      </c>
      <c r="V14" s="8">
        <v>0.46579999999999999</v>
      </c>
      <c r="W14" s="8">
        <v>0.25679999999999997</v>
      </c>
      <c r="X14" s="19">
        <v>3</v>
      </c>
    </row>
    <row r="15" spans="2:24" x14ac:dyDescent="0.25">
      <c r="B15" s="7"/>
      <c r="C15" s="8">
        <v>0.52700000000000002</v>
      </c>
      <c r="D15" s="8">
        <v>0.48259999999999997</v>
      </c>
      <c r="E15" s="8">
        <v>0.47399999999999998</v>
      </c>
      <c r="F15" s="8">
        <v>0.40039999999999998</v>
      </c>
      <c r="G15" s="8">
        <v>0.19839999999999999</v>
      </c>
      <c r="H15" s="9">
        <v>1</v>
      </c>
      <c r="I15" s="3"/>
      <c r="J15" s="10"/>
      <c r="K15" s="8">
        <v>0.26250000000000001</v>
      </c>
      <c r="L15" s="8">
        <v>0.26840000000000003</v>
      </c>
      <c r="M15" s="8">
        <v>0.52559999999999996</v>
      </c>
      <c r="N15" s="8">
        <v>0.19450000000000001</v>
      </c>
      <c r="O15" s="11">
        <v>0.13170000000000001</v>
      </c>
      <c r="P15" s="12">
        <v>2</v>
      </c>
      <c r="R15" s="10"/>
      <c r="S15" s="8">
        <v>0.57689999999999997</v>
      </c>
      <c r="T15" s="8">
        <v>0.40160000000000001</v>
      </c>
      <c r="U15" s="8">
        <v>0.5736</v>
      </c>
      <c r="V15" s="8">
        <v>0.49159999999999998</v>
      </c>
      <c r="W15" s="8">
        <v>0.30149999999999999</v>
      </c>
      <c r="X15" s="19">
        <v>3</v>
      </c>
    </row>
    <row r="16" spans="2:24" x14ac:dyDescent="0.25">
      <c r="B16" s="7"/>
      <c r="C16" s="8">
        <v>0.3301</v>
      </c>
      <c r="D16" s="8">
        <v>0.35720000000000002</v>
      </c>
      <c r="E16" s="8">
        <v>0.4748</v>
      </c>
      <c r="F16" s="8">
        <v>0.27579999999999999</v>
      </c>
      <c r="G16" s="8">
        <v>0.1452</v>
      </c>
      <c r="H16" s="9">
        <v>1</v>
      </c>
      <c r="I16" s="3"/>
      <c r="J16" s="10"/>
      <c r="K16" s="8">
        <v>0.44309999999999999</v>
      </c>
      <c r="L16" s="8">
        <v>0.28289999999999998</v>
      </c>
      <c r="M16" s="8">
        <v>0.49270000000000003</v>
      </c>
      <c r="N16" s="8">
        <v>0.20100000000000001</v>
      </c>
      <c r="O16" s="11">
        <v>0.1363</v>
      </c>
      <c r="P16" s="12">
        <v>2</v>
      </c>
      <c r="R16" s="10"/>
      <c r="S16" s="8">
        <v>0.5625</v>
      </c>
      <c r="T16" s="8">
        <v>0.39279999999999998</v>
      </c>
      <c r="U16" s="8">
        <v>0.59489999999999998</v>
      </c>
      <c r="V16" s="8">
        <v>0.44550000000000001</v>
      </c>
      <c r="W16" s="8">
        <v>0.12659999999999999</v>
      </c>
      <c r="X16" s="19">
        <v>3</v>
      </c>
    </row>
    <row r="17" spans="2:24" x14ac:dyDescent="0.25">
      <c r="B17" s="7"/>
      <c r="C17" s="8">
        <v>0.45479999999999998</v>
      </c>
      <c r="D17" s="8">
        <v>0.40329999999999999</v>
      </c>
      <c r="E17" s="8">
        <v>0.48920000000000002</v>
      </c>
      <c r="F17" s="8">
        <v>0.26790000000000003</v>
      </c>
      <c r="G17" s="8">
        <v>0.1308</v>
      </c>
      <c r="H17" s="9">
        <v>1</v>
      </c>
      <c r="I17" s="3"/>
      <c r="J17" s="10"/>
      <c r="K17" s="8">
        <v>0.59119999999999995</v>
      </c>
      <c r="L17" s="8">
        <v>0.27979999999999999</v>
      </c>
      <c r="M17" s="8">
        <v>0.439</v>
      </c>
      <c r="N17" s="8">
        <v>0.2019</v>
      </c>
      <c r="O17" s="8">
        <v>0.14130000000000001</v>
      </c>
      <c r="P17" s="12">
        <v>2</v>
      </c>
      <c r="R17" s="10"/>
      <c r="S17" s="8">
        <v>0.61029999999999995</v>
      </c>
      <c r="T17" s="8">
        <v>0.42880000000000001</v>
      </c>
      <c r="U17" s="8">
        <v>0.53900000000000003</v>
      </c>
      <c r="V17" s="8">
        <v>0.24829999999999999</v>
      </c>
      <c r="W17" s="8">
        <v>0.1188</v>
      </c>
      <c r="X17" s="19">
        <v>3</v>
      </c>
    </row>
    <row r="18" spans="2:24" x14ac:dyDescent="0.25">
      <c r="B18" s="7"/>
      <c r="C18" s="8">
        <v>0.21299999999999999</v>
      </c>
      <c r="D18" s="8">
        <v>0.1759</v>
      </c>
      <c r="E18" s="8">
        <v>0.3579</v>
      </c>
      <c r="F18" s="8">
        <v>0.2417</v>
      </c>
      <c r="G18" s="8">
        <v>0.2087</v>
      </c>
      <c r="H18" s="9">
        <v>1</v>
      </c>
      <c r="I18" s="3"/>
      <c r="J18" s="10"/>
      <c r="K18" s="8">
        <v>0.1978</v>
      </c>
      <c r="L18" s="8">
        <v>0.20380000000000001</v>
      </c>
      <c r="M18" s="8">
        <v>0.33829999999999999</v>
      </c>
      <c r="N18" s="8">
        <v>0.20200000000000001</v>
      </c>
      <c r="O18" s="8">
        <v>0.14149999999999999</v>
      </c>
      <c r="P18" s="12">
        <v>2</v>
      </c>
      <c r="R18" s="10"/>
      <c r="S18" s="8">
        <v>0.42099999999999999</v>
      </c>
      <c r="T18" s="8">
        <v>0.4909</v>
      </c>
      <c r="U18" s="8">
        <v>0.5867</v>
      </c>
      <c r="V18" s="8">
        <v>0.2611</v>
      </c>
      <c r="W18" s="8">
        <v>0.1096</v>
      </c>
      <c r="X18" s="19">
        <v>3</v>
      </c>
    </row>
    <row r="19" spans="2:24" x14ac:dyDescent="0.25">
      <c r="B19" s="7"/>
      <c r="C19" s="8">
        <v>0.29299999999999998</v>
      </c>
      <c r="D19" s="8">
        <v>0.19420000000000001</v>
      </c>
      <c r="E19" s="8">
        <v>0.31940000000000002</v>
      </c>
      <c r="F19" s="8">
        <v>0.21909999999999999</v>
      </c>
      <c r="G19" s="8">
        <v>0.20119999999999999</v>
      </c>
      <c r="H19" s="9">
        <v>1</v>
      </c>
      <c r="I19" s="3"/>
      <c r="J19" s="10"/>
      <c r="K19" s="8">
        <v>0.32419999999999999</v>
      </c>
      <c r="L19" s="8">
        <v>0.29520000000000002</v>
      </c>
      <c r="M19" s="8">
        <v>0.3569</v>
      </c>
      <c r="N19" s="8">
        <v>0.20430000000000001</v>
      </c>
      <c r="O19" s="8">
        <v>0.14169999999999999</v>
      </c>
      <c r="P19" s="12">
        <v>2</v>
      </c>
      <c r="R19" s="10"/>
      <c r="S19" s="8">
        <v>0.4052</v>
      </c>
      <c r="T19" s="8">
        <v>0.40579999999999999</v>
      </c>
      <c r="U19" s="8">
        <v>0.53969999999999996</v>
      </c>
      <c r="V19" s="8">
        <v>0.31709999999999999</v>
      </c>
      <c r="W19" s="8">
        <v>0.12559999999999999</v>
      </c>
      <c r="X19" s="19">
        <v>3</v>
      </c>
    </row>
    <row r="20" spans="2:24" x14ac:dyDescent="0.25">
      <c r="B20" s="7"/>
      <c r="C20" s="8">
        <v>0.22189999999999999</v>
      </c>
      <c r="D20" s="8">
        <v>0.1273</v>
      </c>
      <c r="E20" s="8">
        <v>0.27910000000000001</v>
      </c>
      <c r="F20" s="8">
        <v>0.2321</v>
      </c>
      <c r="G20" s="8">
        <v>0.1585</v>
      </c>
      <c r="H20" s="9">
        <v>1</v>
      </c>
      <c r="I20" s="3"/>
      <c r="J20" s="10"/>
      <c r="K20" s="8">
        <v>0.31259999999999999</v>
      </c>
      <c r="L20" s="8">
        <v>0.30599999999999999</v>
      </c>
      <c r="M20" s="8">
        <v>0.37559999999999999</v>
      </c>
      <c r="N20" s="8">
        <v>0.22770000000000001</v>
      </c>
      <c r="O20" s="8">
        <v>0.1434</v>
      </c>
      <c r="P20" s="12">
        <v>2</v>
      </c>
      <c r="R20" s="10"/>
      <c r="S20" s="8">
        <v>0.39290000000000003</v>
      </c>
      <c r="T20" s="8">
        <v>0.49540000000000001</v>
      </c>
      <c r="U20" s="8">
        <v>0.61060000000000003</v>
      </c>
      <c r="V20" s="8">
        <v>0.43469999999999998</v>
      </c>
      <c r="W20" s="8">
        <v>0.26829999999999998</v>
      </c>
      <c r="X20" s="19">
        <v>3</v>
      </c>
    </row>
    <row r="21" spans="2:24" x14ac:dyDescent="0.25">
      <c r="B21" s="7"/>
      <c r="C21" s="8">
        <v>0.24909999999999999</v>
      </c>
      <c r="D21" s="8">
        <v>0.13789999999999999</v>
      </c>
      <c r="E21" s="8">
        <v>0.38569999999999999</v>
      </c>
      <c r="F21" s="8">
        <v>0.22509999999999999</v>
      </c>
      <c r="G21" s="8">
        <v>0.16109999999999999</v>
      </c>
      <c r="H21" s="9">
        <v>1</v>
      </c>
      <c r="I21" s="3"/>
      <c r="J21" s="10"/>
      <c r="K21" s="8">
        <v>0.35949999999999999</v>
      </c>
      <c r="L21" s="8">
        <v>0.2999</v>
      </c>
      <c r="M21" s="8">
        <v>0.35449999999999998</v>
      </c>
      <c r="N21" s="8">
        <v>0.23930000000000001</v>
      </c>
      <c r="O21" s="8">
        <v>0.15190000000000001</v>
      </c>
      <c r="P21" s="12">
        <v>2</v>
      </c>
      <c r="R21" s="10"/>
      <c r="S21" s="8">
        <v>0.40150000000000002</v>
      </c>
      <c r="T21" s="8">
        <v>0.39300000000000002</v>
      </c>
      <c r="U21" s="8">
        <v>0.49349999999999999</v>
      </c>
      <c r="V21" s="8">
        <v>0.46400000000000002</v>
      </c>
      <c r="W21" s="8">
        <v>0.28420000000000001</v>
      </c>
      <c r="X21" s="19">
        <v>3</v>
      </c>
    </row>
    <row r="22" spans="2:24" x14ac:dyDescent="0.25">
      <c r="B22" s="7"/>
      <c r="C22" s="8">
        <v>0.29559999999999997</v>
      </c>
      <c r="D22" s="8">
        <v>0.1353</v>
      </c>
      <c r="E22" s="8">
        <v>0.38690000000000002</v>
      </c>
      <c r="F22" s="8">
        <v>0.21210000000000001</v>
      </c>
      <c r="G22" s="8">
        <v>0.14760000000000001</v>
      </c>
      <c r="H22" s="9">
        <v>1</v>
      </c>
      <c r="I22" s="3"/>
      <c r="J22" s="10"/>
      <c r="K22" s="8">
        <v>0.16520000000000001</v>
      </c>
      <c r="L22" s="8">
        <v>0.24410000000000001</v>
      </c>
      <c r="M22" s="8">
        <v>0.2873</v>
      </c>
      <c r="N22" s="8">
        <v>0.25230000000000002</v>
      </c>
      <c r="O22" s="8">
        <v>0.155</v>
      </c>
      <c r="P22" s="12">
        <v>2</v>
      </c>
      <c r="R22" s="10"/>
      <c r="S22" s="8">
        <v>0.33650000000000002</v>
      </c>
      <c r="T22" s="8">
        <v>0.46829999999999999</v>
      </c>
      <c r="U22" s="8">
        <v>0.52769999999999995</v>
      </c>
      <c r="V22" s="8">
        <v>0.42020000000000002</v>
      </c>
      <c r="W22" s="8">
        <v>0.29389999999999999</v>
      </c>
      <c r="X22" s="19">
        <v>3</v>
      </c>
    </row>
    <row r="23" spans="2:24" x14ac:dyDescent="0.25">
      <c r="B23" s="7"/>
      <c r="C23" s="8">
        <v>0.51049999999999995</v>
      </c>
      <c r="D23" s="8">
        <v>0.45129999999999998</v>
      </c>
      <c r="E23" s="8">
        <v>0.50090000000000001</v>
      </c>
      <c r="F23" s="8">
        <v>0.58889999999999998</v>
      </c>
      <c r="G23" s="8">
        <v>0.67349999999999999</v>
      </c>
      <c r="H23" s="9">
        <v>1</v>
      </c>
      <c r="I23" s="3"/>
      <c r="J23" s="10"/>
      <c r="K23" s="8">
        <v>0.30280000000000001</v>
      </c>
      <c r="L23" s="8">
        <v>0.28349999999999997</v>
      </c>
      <c r="M23" s="8">
        <v>0.38129999999999997</v>
      </c>
      <c r="N23" s="8">
        <v>0.2707</v>
      </c>
      <c r="O23" s="11">
        <v>0.156</v>
      </c>
      <c r="P23" s="12">
        <v>2</v>
      </c>
      <c r="R23" s="10"/>
      <c r="S23" s="8">
        <v>0.38109999999999999</v>
      </c>
      <c r="T23" s="8">
        <v>0.37969999999999998</v>
      </c>
      <c r="U23" s="8">
        <v>0.44879999999999998</v>
      </c>
      <c r="V23" s="8">
        <v>0.29649999999999999</v>
      </c>
      <c r="W23" s="8">
        <v>0.18360000000000001</v>
      </c>
      <c r="X23" s="19">
        <v>3</v>
      </c>
    </row>
    <row r="24" spans="2:24" x14ac:dyDescent="0.25">
      <c r="B24" s="7"/>
      <c r="C24" s="8">
        <v>0.43719999999999998</v>
      </c>
      <c r="D24" s="8">
        <v>0.39960000000000001</v>
      </c>
      <c r="E24" s="8">
        <v>0.53149999999999997</v>
      </c>
      <c r="F24" s="8">
        <v>0.56000000000000005</v>
      </c>
      <c r="G24" s="8">
        <v>0.69059999999999999</v>
      </c>
      <c r="H24" s="9">
        <v>1</v>
      </c>
      <c r="I24" s="3"/>
      <c r="J24" s="10"/>
      <c r="K24" s="8">
        <v>0.36170000000000002</v>
      </c>
      <c r="L24" s="8">
        <v>0.2311</v>
      </c>
      <c r="M24" s="8">
        <v>0.40570000000000001</v>
      </c>
      <c r="N24" s="8">
        <v>0.2742</v>
      </c>
      <c r="O24" s="11">
        <v>0.1578</v>
      </c>
      <c r="P24" s="12">
        <v>2</v>
      </c>
      <c r="R24" s="10"/>
      <c r="S24" s="8">
        <v>0.45129999999999998</v>
      </c>
      <c r="T24" s="8">
        <v>0.40860000000000002</v>
      </c>
      <c r="U24" s="8">
        <v>0.47</v>
      </c>
      <c r="V24" s="8">
        <v>0.29859999999999998</v>
      </c>
      <c r="W24" s="8">
        <v>0.20860000000000001</v>
      </c>
      <c r="X24" s="19">
        <v>3</v>
      </c>
    </row>
    <row r="25" spans="2:24" x14ac:dyDescent="0.25">
      <c r="B25" s="7"/>
      <c r="C25" s="8">
        <v>0.43530000000000002</v>
      </c>
      <c r="D25" s="8">
        <v>0.43109999999999998</v>
      </c>
      <c r="E25" s="8">
        <v>0.49980000000000002</v>
      </c>
      <c r="F25" s="8">
        <v>0.46210000000000001</v>
      </c>
      <c r="G25" s="8">
        <v>0.49519999999999997</v>
      </c>
      <c r="H25" s="9">
        <v>1</v>
      </c>
      <c r="I25" s="3"/>
      <c r="J25" s="10"/>
      <c r="K25" s="8">
        <v>0.39369999999999999</v>
      </c>
      <c r="L25" s="8">
        <v>0.19439999999999999</v>
      </c>
      <c r="M25" s="8">
        <v>0.44159999999999999</v>
      </c>
      <c r="N25" s="8">
        <v>0.2853</v>
      </c>
      <c r="O25" s="8">
        <v>0.1623</v>
      </c>
      <c r="P25" s="12">
        <v>2</v>
      </c>
      <c r="R25" s="10"/>
      <c r="S25" s="8">
        <v>0.42859999999999998</v>
      </c>
      <c r="T25" s="8">
        <v>0.36969999999999997</v>
      </c>
      <c r="U25" s="8">
        <v>0.51429999999999998</v>
      </c>
      <c r="V25" s="8">
        <v>0.313</v>
      </c>
      <c r="W25" s="8">
        <v>0.1623</v>
      </c>
      <c r="X25" s="19">
        <v>3</v>
      </c>
    </row>
    <row r="26" spans="2:24" x14ac:dyDescent="0.25">
      <c r="B26" s="7"/>
      <c r="C26" s="8">
        <v>0.46150000000000002</v>
      </c>
      <c r="D26" s="8">
        <v>0.43569999999999998</v>
      </c>
      <c r="E26" s="8">
        <v>0.42349999999999999</v>
      </c>
      <c r="F26" s="8">
        <v>0.4395</v>
      </c>
      <c r="G26" s="8">
        <v>0.41470000000000001</v>
      </c>
      <c r="H26" s="9">
        <v>1</v>
      </c>
      <c r="I26" s="3"/>
      <c r="J26" s="10"/>
      <c r="K26" s="8">
        <v>0.25879999999999997</v>
      </c>
      <c r="L26" s="8">
        <v>0.23730000000000001</v>
      </c>
      <c r="M26" s="8">
        <v>0.39300000000000002</v>
      </c>
      <c r="N26" s="8">
        <v>0.29520000000000002</v>
      </c>
      <c r="O26" s="8">
        <v>0.1648</v>
      </c>
      <c r="P26" s="12">
        <v>2</v>
      </c>
      <c r="R26" s="10"/>
      <c r="S26" s="8">
        <v>0.46139999999999998</v>
      </c>
      <c r="T26" s="8">
        <v>0.33900000000000002</v>
      </c>
      <c r="U26" s="8">
        <v>0.50729999999999997</v>
      </c>
      <c r="V26" s="8">
        <v>0.36649999999999999</v>
      </c>
      <c r="W26" s="8">
        <v>0.22670000000000001</v>
      </c>
      <c r="X26" s="19">
        <v>3</v>
      </c>
    </row>
    <row r="27" spans="2:24" x14ac:dyDescent="0.25">
      <c r="B27" s="7"/>
      <c r="C27" s="8">
        <v>0.52329999999999999</v>
      </c>
      <c r="D27" s="8">
        <v>0.37359999999999999</v>
      </c>
      <c r="E27" s="8">
        <v>0.41020000000000001</v>
      </c>
      <c r="F27" s="8">
        <v>0.43809999999999999</v>
      </c>
      <c r="G27" s="8">
        <v>0.3987</v>
      </c>
      <c r="H27" s="9">
        <v>1</v>
      </c>
      <c r="I27" s="3"/>
      <c r="J27" s="10"/>
      <c r="K27" s="8">
        <v>0.30220000000000002</v>
      </c>
      <c r="L27" s="8">
        <v>0.24340000000000001</v>
      </c>
      <c r="M27" s="8">
        <v>0.40089999999999998</v>
      </c>
      <c r="N27" s="8">
        <v>0.29630000000000001</v>
      </c>
      <c r="O27" s="8">
        <v>0.17660000000000001</v>
      </c>
      <c r="P27" s="12">
        <v>2</v>
      </c>
      <c r="R27" s="10"/>
      <c r="S27" s="8">
        <v>0.40720000000000001</v>
      </c>
      <c r="T27" s="8">
        <v>0.3619</v>
      </c>
      <c r="U27" s="8">
        <v>0.49299999999999999</v>
      </c>
      <c r="V27" s="8">
        <v>0.39650000000000002</v>
      </c>
      <c r="W27" s="8">
        <v>0.21190000000000001</v>
      </c>
      <c r="X27" s="19">
        <v>3</v>
      </c>
    </row>
    <row r="28" spans="2:24" x14ac:dyDescent="0.25">
      <c r="B28" s="7"/>
      <c r="C28" s="8">
        <v>0.18129999999999999</v>
      </c>
      <c r="D28" s="8">
        <v>0.21759999999999999</v>
      </c>
      <c r="E28" s="8">
        <v>0.33989999999999998</v>
      </c>
      <c r="F28" s="8">
        <v>0.25879999999999997</v>
      </c>
      <c r="G28" s="8">
        <v>0.14430000000000001</v>
      </c>
      <c r="H28" s="9">
        <v>1</v>
      </c>
      <c r="I28" s="3"/>
      <c r="J28" s="10"/>
      <c r="K28" s="8">
        <v>0.16500000000000001</v>
      </c>
      <c r="L28" s="8">
        <v>0.23530000000000001</v>
      </c>
      <c r="M28" s="8">
        <v>0.45569999999999999</v>
      </c>
      <c r="N28" s="8">
        <v>0.2999</v>
      </c>
      <c r="O28" s="8">
        <v>0.17799999999999999</v>
      </c>
      <c r="P28" s="12">
        <v>2</v>
      </c>
      <c r="R28" s="10"/>
      <c r="S28" s="8">
        <v>0.39910000000000001</v>
      </c>
      <c r="T28" s="8">
        <v>0.52110000000000001</v>
      </c>
      <c r="U28" s="8">
        <v>0.67869999999999997</v>
      </c>
      <c r="V28" s="8">
        <v>0.4793</v>
      </c>
      <c r="W28" s="8">
        <v>0.59509999999999996</v>
      </c>
      <c r="X28" s="19">
        <v>3</v>
      </c>
    </row>
    <row r="29" spans="2:24" x14ac:dyDescent="0.25">
      <c r="B29" s="7"/>
      <c r="C29" s="8">
        <v>0.24279999999999999</v>
      </c>
      <c r="D29" s="8">
        <v>0.2029</v>
      </c>
      <c r="E29" s="8">
        <v>0.23499999999999999</v>
      </c>
      <c r="F29" s="8">
        <v>0.25480000000000003</v>
      </c>
      <c r="G29" s="8">
        <v>0.14849999999999999</v>
      </c>
      <c r="H29" s="9">
        <v>1</v>
      </c>
      <c r="I29" s="3"/>
      <c r="J29" s="10"/>
      <c r="K29" s="8">
        <v>0.17330000000000001</v>
      </c>
      <c r="L29" s="8">
        <v>0.25319999999999998</v>
      </c>
      <c r="M29" s="8">
        <v>0.48609999999999998</v>
      </c>
      <c r="N29" s="8">
        <v>0.3034</v>
      </c>
      <c r="O29" s="8">
        <v>0.1782</v>
      </c>
      <c r="P29" s="12">
        <v>2</v>
      </c>
      <c r="R29" s="10"/>
      <c r="S29" s="8">
        <v>0.4496</v>
      </c>
      <c r="T29" s="8">
        <v>0.50429999999999997</v>
      </c>
      <c r="U29" s="8">
        <v>0.65149999999999997</v>
      </c>
      <c r="V29" s="8">
        <v>0.44359999999999999</v>
      </c>
      <c r="W29" s="8">
        <v>0.53990000000000005</v>
      </c>
      <c r="X29" s="19">
        <v>3</v>
      </c>
    </row>
    <row r="30" spans="2:24" x14ac:dyDescent="0.25">
      <c r="B30" s="7"/>
      <c r="C30" s="8">
        <v>0.16039999999999999</v>
      </c>
      <c r="D30" s="8">
        <v>0.18759999999999999</v>
      </c>
      <c r="E30" s="8">
        <v>0.33069999999999999</v>
      </c>
      <c r="F30" s="8">
        <v>0.24829999999999999</v>
      </c>
      <c r="G30" s="8">
        <v>0.13220000000000001</v>
      </c>
      <c r="H30" s="9">
        <v>1</v>
      </c>
      <c r="I30" s="3"/>
      <c r="J30" s="10"/>
      <c r="K30" s="8">
        <v>0.15590000000000001</v>
      </c>
      <c r="L30" s="8">
        <v>0.2102</v>
      </c>
      <c r="M30" s="8">
        <v>0.53869999999999996</v>
      </c>
      <c r="N30" s="8">
        <v>0.3075</v>
      </c>
      <c r="O30" s="8">
        <v>0.18360000000000001</v>
      </c>
      <c r="P30" s="12">
        <v>2</v>
      </c>
      <c r="R30" s="10"/>
      <c r="S30" s="8">
        <v>0.40949999999999998</v>
      </c>
      <c r="T30" s="8">
        <v>0.49990000000000001</v>
      </c>
      <c r="U30" s="8">
        <v>0.68279999999999996</v>
      </c>
      <c r="V30" s="8">
        <v>0.39389999999999997</v>
      </c>
      <c r="W30" s="8">
        <v>0.42559999999999998</v>
      </c>
      <c r="X30" s="19">
        <v>3</v>
      </c>
    </row>
    <row r="31" spans="2:24" x14ac:dyDescent="0.25">
      <c r="B31" s="7"/>
      <c r="C31" s="8">
        <v>0.17100000000000001</v>
      </c>
      <c r="D31" s="8">
        <v>0.21659999999999999</v>
      </c>
      <c r="E31" s="8">
        <v>0.3039</v>
      </c>
      <c r="F31" s="8">
        <v>0.2455</v>
      </c>
      <c r="G31" s="8">
        <v>0.1171</v>
      </c>
      <c r="H31" s="9">
        <v>1</v>
      </c>
      <c r="I31" s="3"/>
      <c r="J31" s="10"/>
      <c r="K31" s="8">
        <v>0.10730000000000001</v>
      </c>
      <c r="L31" s="8">
        <v>0.23089999999999999</v>
      </c>
      <c r="M31" s="8">
        <v>0.45100000000000001</v>
      </c>
      <c r="N31" s="8">
        <v>0.309</v>
      </c>
      <c r="O31" s="8">
        <v>0.18379999999999999</v>
      </c>
      <c r="P31" s="12">
        <v>2</v>
      </c>
      <c r="R31" s="10"/>
      <c r="S31" s="8">
        <v>0.46610000000000001</v>
      </c>
      <c r="T31" s="8">
        <v>0.46289999999999998</v>
      </c>
      <c r="U31" s="8">
        <v>0.68049999999999999</v>
      </c>
      <c r="V31" s="8">
        <v>0.31159999999999999</v>
      </c>
      <c r="W31" s="8">
        <v>0.26550000000000001</v>
      </c>
      <c r="X31" s="19">
        <v>3</v>
      </c>
    </row>
    <row r="32" spans="2:24" x14ac:dyDescent="0.25">
      <c r="B32" s="7"/>
      <c r="C32" s="8">
        <v>0.17979999999999999</v>
      </c>
      <c r="D32" s="8">
        <v>0.21</v>
      </c>
      <c r="E32" s="8">
        <v>0.29530000000000001</v>
      </c>
      <c r="F32" s="8">
        <v>0.2591</v>
      </c>
      <c r="G32" s="8">
        <v>0.1492</v>
      </c>
      <c r="H32" s="9">
        <v>1</v>
      </c>
      <c r="I32" s="3"/>
      <c r="J32" s="10"/>
      <c r="K32" s="8">
        <v>0.1492</v>
      </c>
      <c r="L32" s="8">
        <v>0.27039999999999997</v>
      </c>
      <c r="M32" s="8">
        <v>0.5474</v>
      </c>
      <c r="N32" s="8">
        <v>0.30909999999999999</v>
      </c>
      <c r="O32" s="8">
        <v>0.19400000000000001</v>
      </c>
      <c r="P32" s="12">
        <v>2</v>
      </c>
      <c r="R32" s="10"/>
      <c r="S32" s="8">
        <v>0.46560000000000001</v>
      </c>
      <c r="T32" s="8">
        <v>0.45879999999999999</v>
      </c>
      <c r="U32" s="8">
        <v>0.60580000000000001</v>
      </c>
      <c r="V32" s="8">
        <v>0.29239999999999999</v>
      </c>
      <c r="W32" s="8">
        <v>0.222</v>
      </c>
      <c r="X32" s="19">
        <v>3</v>
      </c>
    </row>
    <row r="33" spans="2:24" x14ac:dyDescent="0.25">
      <c r="B33" s="7"/>
      <c r="C33" s="8">
        <v>0.32340000000000002</v>
      </c>
      <c r="D33" s="8">
        <v>0.25390000000000001</v>
      </c>
      <c r="E33" s="8">
        <v>0.36270000000000002</v>
      </c>
      <c r="F33" s="8">
        <v>0.44219999999999998</v>
      </c>
      <c r="G33" s="8">
        <v>0.57310000000000005</v>
      </c>
      <c r="H33" s="9">
        <v>1</v>
      </c>
      <c r="I33" s="3"/>
      <c r="J33" s="10"/>
      <c r="K33" s="8">
        <v>0.29459999999999997</v>
      </c>
      <c r="L33" s="8">
        <v>0.23630000000000001</v>
      </c>
      <c r="M33" s="8">
        <v>0.40870000000000001</v>
      </c>
      <c r="N33" s="11">
        <v>0.31030000000000002</v>
      </c>
      <c r="O33" s="8">
        <v>0.19689999999999999</v>
      </c>
      <c r="P33" s="12">
        <v>2</v>
      </c>
      <c r="R33" s="10"/>
      <c r="S33" s="8">
        <v>0.4551</v>
      </c>
      <c r="T33" s="8">
        <v>0.19309999999999999</v>
      </c>
      <c r="U33" s="8">
        <v>0.38140000000000002</v>
      </c>
      <c r="V33" s="8">
        <v>0.2392</v>
      </c>
      <c r="W33" s="8">
        <v>0.23930000000000001</v>
      </c>
      <c r="X33" s="19">
        <v>3</v>
      </c>
    </row>
    <row r="34" spans="2:24" x14ac:dyDescent="0.25">
      <c r="B34" s="7"/>
      <c r="C34" s="8">
        <v>0.25769999999999998</v>
      </c>
      <c r="D34" s="8">
        <v>0.24440000000000001</v>
      </c>
      <c r="E34" s="8">
        <v>0.48309999999999997</v>
      </c>
      <c r="F34" s="8">
        <v>0.4299</v>
      </c>
      <c r="G34" s="8">
        <v>0.50790000000000002</v>
      </c>
      <c r="H34" s="9">
        <v>1</v>
      </c>
      <c r="I34" s="3"/>
      <c r="J34" s="10"/>
      <c r="K34" s="8">
        <v>0.17460000000000001</v>
      </c>
      <c r="L34" s="8">
        <v>0.2016</v>
      </c>
      <c r="M34" s="8">
        <v>0.47099999999999997</v>
      </c>
      <c r="N34" s="11">
        <v>0.311</v>
      </c>
      <c r="O34" s="8">
        <v>0.2021</v>
      </c>
      <c r="P34" s="12">
        <v>2</v>
      </c>
      <c r="R34" s="10"/>
      <c r="S34" s="8">
        <v>0.39269999999999999</v>
      </c>
      <c r="T34" s="8">
        <v>0.26600000000000001</v>
      </c>
      <c r="U34" s="8">
        <v>0.39269999999999999</v>
      </c>
      <c r="V34" s="8">
        <v>0.2006</v>
      </c>
      <c r="W34" s="8">
        <v>0.1633</v>
      </c>
      <c r="X34" s="19">
        <v>3</v>
      </c>
    </row>
    <row r="35" spans="2:24" x14ac:dyDescent="0.25">
      <c r="B35" s="7"/>
      <c r="C35" s="8">
        <v>0.27300000000000002</v>
      </c>
      <c r="D35" s="8">
        <v>0.24809999999999999</v>
      </c>
      <c r="E35" s="8">
        <v>0.43919999999999998</v>
      </c>
      <c r="F35" s="8">
        <v>0.41510000000000002</v>
      </c>
      <c r="G35" s="8">
        <v>0.41489999999999999</v>
      </c>
      <c r="H35" s="9">
        <v>1</v>
      </c>
      <c r="I35" s="3"/>
      <c r="J35" s="10"/>
      <c r="K35" s="8">
        <v>0.19850000000000001</v>
      </c>
      <c r="L35" s="8">
        <v>0.3674</v>
      </c>
      <c r="M35" s="8">
        <v>0.4899</v>
      </c>
      <c r="N35" s="11">
        <v>0.31409999999999999</v>
      </c>
      <c r="O35" s="8">
        <v>0.21129999999999999</v>
      </c>
      <c r="P35" s="12">
        <v>2</v>
      </c>
      <c r="R35" s="10"/>
      <c r="S35" s="8">
        <v>0.41020000000000001</v>
      </c>
      <c r="T35" s="8">
        <v>0.30270000000000002</v>
      </c>
      <c r="U35" s="8">
        <v>0.38400000000000001</v>
      </c>
      <c r="V35" s="8">
        <v>0.2036</v>
      </c>
      <c r="W35" s="8">
        <v>0.13930000000000001</v>
      </c>
      <c r="X35" s="19">
        <v>3</v>
      </c>
    </row>
    <row r="36" spans="2:24" x14ac:dyDescent="0.25">
      <c r="B36" s="7"/>
      <c r="C36" s="8">
        <v>0.28129999999999999</v>
      </c>
      <c r="D36" s="8">
        <v>0.2485</v>
      </c>
      <c r="E36" s="8">
        <v>0.43759999999999999</v>
      </c>
      <c r="F36" s="8">
        <v>0.42399999999999999</v>
      </c>
      <c r="G36" s="8">
        <v>0.43930000000000002</v>
      </c>
      <c r="H36" s="9">
        <v>1</v>
      </c>
      <c r="I36" s="3"/>
      <c r="J36" s="10"/>
      <c r="K36" s="8">
        <v>0.217</v>
      </c>
      <c r="L36" s="8">
        <v>0.22739999999999999</v>
      </c>
      <c r="M36" s="8">
        <v>0.51280000000000003</v>
      </c>
      <c r="N36" s="8">
        <v>0.316</v>
      </c>
      <c r="O36" s="8">
        <v>0.218</v>
      </c>
      <c r="P36" s="12">
        <v>2</v>
      </c>
      <c r="R36" s="10"/>
      <c r="S36" s="8">
        <v>0.44829999999999998</v>
      </c>
      <c r="T36" s="8">
        <v>0.24759999999999999</v>
      </c>
      <c r="U36" s="8">
        <v>0.39900000000000002</v>
      </c>
      <c r="V36" s="8">
        <v>0.24329999999999999</v>
      </c>
      <c r="W36" s="8">
        <v>0.1714</v>
      </c>
      <c r="X36" s="19">
        <v>3</v>
      </c>
    </row>
    <row r="37" spans="2:24" x14ac:dyDescent="0.25">
      <c r="B37" s="7"/>
      <c r="C37" s="8">
        <v>0.31979999999999997</v>
      </c>
      <c r="D37" s="8">
        <v>0.29330000000000001</v>
      </c>
      <c r="E37" s="8">
        <v>0.39169999999999999</v>
      </c>
      <c r="F37" s="8">
        <v>0.42980000000000002</v>
      </c>
      <c r="G37" s="8">
        <v>0.45669999999999999</v>
      </c>
      <c r="H37" s="9">
        <v>1</v>
      </c>
      <c r="I37" s="3"/>
      <c r="J37" s="10"/>
      <c r="K37" s="8">
        <v>0.23219999999999999</v>
      </c>
      <c r="L37" s="8">
        <v>0.26369999999999999</v>
      </c>
      <c r="M37" s="8">
        <v>0.49609999999999999</v>
      </c>
      <c r="N37" s="11">
        <v>0.32100000000000001</v>
      </c>
      <c r="O37" s="8">
        <v>0.2495</v>
      </c>
      <c r="P37" s="12">
        <v>2</v>
      </c>
      <c r="R37" s="10"/>
      <c r="S37" s="8">
        <v>0.378</v>
      </c>
      <c r="T37" s="8">
        <v>0.35649999999999998</v>
      </c>
      <c r="U37" s="8">
        <v>0.27589999999999998</v>
      </c>
      <c r="V37" s="8">
        <v>0.25290000000000001</v>
      </c>
      <c r="W37" s="8">
        <v>0.2127</v>
      </c>
      <c r="X37" s="19">
        <v>3</v>
      </c>
    </row>
    <row r="38" spans="2:24" x14ac:dyDescent="0.25">
      <c r="B38" s="7"/>
      <c r="C38" s="8">
        <v>0.47060000000000002</v>
      </c>
      <c r="D38" s="8">
        <v>0.33129999999999998</v>
      </c>
      <c r="E38" s="8">
        <v>0.5635</v>
      </c>
      <c r="F38" s="8">
        <v>0.48409999999999997</v>
      </c>
      <c r="G38" s="8">
        <v>0.42209999999999998</v>
      </c>
      <c r="H38" s="9">
        <v>1</v>
      </c>
      <c r="I38" s="3"/>
      <c r="J38" s="10"/>
      <c r="K38" s="8">
        <v>0.45279999999999998</v>
      </c>
      <c r="L38" s="8">
        <v>0.24410000000000001</v>
      </c>
      <c r="M38" s="8">
        <v>0.36159999999999998</v>
      </c>
      <c r="N38" s="8">
        <v>0.32979999999999998</v>
      </c>
      <c r="O38" s="8">
        <v>0.27350000000000002</v>
      </c>
      <c r="P38" s="12">
        <v>2</v>
      </c>
      <c r="R38" s="10"/>
      <c r="S38" s="8">
        <v>0.12</v>
      </c>
      <c r="T38" s="8">
        <v>0.1842</v>
      </c>
      <c r="U38" s="8">
        <v>0.53410000000000002</v>
      </c>
      <c r="V38" s="8">
        <v>0.32740000000000002</v>
      </c>
      <c r="W38" s="8">
        <v>0.36520000000000002</v>
      </c>
      <c r="X38" s="19">
        <v>3</v>
      </c>
    </row>
    <row r="39" spans="2:24" x14ac:dyDescent="0.25">
      <c r="B39" s="7"/>
      <c r="C39" s="8">
        <v>0.51990000000000003</v>
      </c>
      <c r="D39" s="8">
        <v>0.3947</v>
      </c>
      <c r="E39" s="8">
        <v>0.51419999999999999</v>
      </c>
      <c r="F39" s="8">
        <v>0.42130000000000001</v>
      </c>
      <c r="G39" s="8">
        <v>0.37690000000000001</v>
      </c>
      <c r="H39" s="9">
        <v>1</v>
      </c>
      <c r="I39" s="3"/>
      <c r="J39" s="10"/>
      <c r="K39" s="8">
        <v>0.4541</v>
      </c>
      <c r="L39" s="8">
        <v>0.22140000000000001</v>
      </c>
      <c r="M39" s="8">
        <v>0.31630000000000003</v>
      </c>
      <c r="N39" s="8">
        <v>0.35499999999999998</v>
      </c>
      <c r="O39" s="8">
        <v>0.28270000000000001</v>
      </c>
      <c r="P39" s="12">
        <v>2</v>
      </c>
      <c r="R39" s="10"/>
      <c r="S39" s="8">
        <v>0.14069999999999999</v>
      </c>
      <c r="T39" s="8">
        <v>0.17180000000000001</v>
      </c>
      <c r="U39" s="8">
        <v>0.55230000000000001</v>
      </c>
      <c r="V39" s="8">
        <v>0.376</v>
      </c>
      <c r="W39" s="8">
        <v>0.28120000000000001</v>
      </c>
      <c r="X39" s="19">
        <v>3</v>
      </c>
    </row>
    <row r="40" spans="2:24" x14ac:dyDescent="0.25">
      <c r="B40" s="7"/>
      <c r="C40" s="8">
        <v>0.41589999999999999</v>
      </c>
      <c r="D40" s="8">
        <v>0.3543</v>
      </c>
      <c r="E40" s="8">
        <v>0.57120000000000004</v>
      </c>
      <c r="F40" s="8">
        <v>0.45300000000000001</v>
      </c>
      <c r="G40" s="8">
        <v>0.40600000000000003</v>
      </c>
      <c r="H40" s="9">
        <v>1</v>
      </c>
      <c r="I40" s="3"/>
      <c r="J40" s="10"/>
      <c r="K40" s="8">
        <v>0.42380000000000001</v>
      </c>
      <c r="L40" s="8">
        <v>0.21879999999999999</v>
      </c>
      <c r="M40" s="8">
        <v>0.40689999999999998</v>
      </c>
      <c r="N40" s="8">
        <v>0.36070000000000002</v>
      </c>
      <c r="O40" s="8">
        <v>0.29249999999999998</v>
      </c>
      <c r="P40" s="12">
        <v>2</v>
      </c>
      <c r="R40" s="10"/>
      <c r="S40" s="8">
        <v>0.15570000000000001</v>
      </c>
      <c r="T40" s="8">
        <v>0.20649999999999999</v>
      </c>
      <c r="U40" s="8">
        <v>0.47889999999999999</v>
      </c>
      <c r="V40" s="8">
        <v>0.33900000000000002</v>
      </c>
      <c r="W40" s="8">
        <v>0.31580000000000003</v>
      </c>
      <c r="X40" s="19">
        <v>3</v>
      </c>
    </row>
    <row r="41" spans="2:24" x14ac:dyDescent="0.25">
      <c r="B41" s="7"/>
      <c r="C41" s="8">
        <v>0.49580000000000002</v>
      </c>
      <c r="D41" s="8">
        <v>0.31190000000000001</v>
      </c>
      <c r="E41" s="8">
        <v>0.56130000000000002</v>
      </c>
      <c r="F41" s="8">
        <v>0.4526</v>
      </c>
      <c r="G41" s="8">
        <v>0.3876</v>
      </c>
      <c r="H41" s="9">
        <v>1</v>
      </c>
      <c r="I41" s="3"/>
      <c r="J41" s="10"/>
      <c r="K41" s="8">
        <v>0.46410000000000001</v>
      </c>
      <c r="L41" s="8">
        <v>0.24110000000000001</v>
      </c>
      <c r="M41" s="8">
        <v>0.3659</v>
      </c>
      <c r="N41" s="8">
        <v>0.36430000000000001</v>
      </c>
      <c r="O41" s="8">
        <v>0.30449999999999999</v>
      </c>
      <c r="P41" s="12">
        <v>2</v>
      </c>
      <c r="R41" s="10"/>
      <c r="S41" s="8">
        <v>0.19109999999999999</v>
      </c>
      <c r="T41" s="8">
        <v>0.17760000000000001</v>
      </c>
      <c r="U41" s="8">
        <v>0.45469999999999999</v>
      </c>
      <c r="V41" s="8">
        <v>0.34589999999999999</v>
      </c>
      <c r="W41" s="8">
        <v>0.37640000000000001</v>
      </c>
      <c r="X41" s="19">
        <v>3</v>
      </c>
    </row>
    <row r="42" spans="2:24" x14ac:dyDescent="0.25">
      <c r="B42" s="7"/>
      <c r="C42" s="8">
        <v>0.47149999999999997</v>
      </c>
      <c r="D42" s="8">
        <v>0.37319999999999998</v>
      </c>
      <c r="E42" s="8">
        <v>0.57499999999999996</v>
      </c>
      <c r="F42" s="8">
        <v>0.43609999999999999</v>
      </c>
      <c r="G42" s="8">
        <v>0.37830000000000003</v>
      </c>
      <c r="H42" s="9">
        <v>1</v>
      </c>
      <c r="I42" s="3"/>
      <c r="J42" s="10"/>
      <c r="K42" s="8">
        <v>0.52669999999999995</v>
      </c>
      <c r="L42" s="8">
        <v>0.23</v>
      </c>
      <c r="M42" s="8">
        <v>0.35039999999999999</v>
      </c>
      <c r="N42" s="8">
        <v>0.36630000000000001</v>
      </c>
      <c r="O42" s="8">
        <v>0.30690000000000001</v>
      </c>
      <c r="P42" s="12">
        <v>2</v>
      </c>
      <c r="R42" s="10"/>
      <c r="S42" s="8">
        <v>0.1888</v>
      </c>
      <c r="T42" s="8">
        <v>0.27339999999999998</v>
      </c>
      <c r="U42" s="8">
        <v>0.62809999999999999</v>
      </c>
      <c r="V42" s="8">
        <v>0.42559999999999998</v>
      </c>
      <c r="W42" s="8">
        <v>0.3624</v>
      </c>
      <c r="X42" s="19">
        <v>3</v>
      </c>
    </row>
    <row r="43" spans="2:24" x14ac:dyDescent="0.25">
      <c r="B43" s="10"/>
      <c r="C43" s="11">
        <v>0.14130000000000001</v>
      </c>
      <c r="D43" s="11">
        <v>0.16819999999999999</v>
      </c>
      <c r="E43" s="11">
        <v>0.25559999999999999</v>
      </c>
      <c r="F43" s="11">
        <v>0.3513</v>
      </c>
      <c r="G43" s="11">
        <v>0.48449999999999999</v>
      </c>
      <c r="H43" s="9">
        <v>1</v>
      </c>
      <c r="I43" s="3"/>
      <c r="J43" s="10"/>
      <c r="K43" s="8">
        <v>0.36359999999999998</v>
      </c>
      <c r="L43" s="8">
        <v>0.1976</v>
      </c>
      <c r="M43" s="8">
        <v>0.6018</v>
      </c>
      <c r="N43" s="8">
        <v>0.37319999999999998</v>
      </c>
      <c r="O43" s="8">
        <v>0.3196</v>
      </c>
      <c r="P43" s="12">
        <v>2</v>
      </c>
      <c r="R43" s="10"/>
      <c r="S43" s="8">
        <v>0.5544</v>
      </c>
      <c r="T43" s="8">
        <v>0.48659999999999998</v>
      </c>
      <c r="U43" s="8">
        <v>0.47810000000000002</v>
      </c>
      <c r="V43" s="8">
        <v>0.4758</v>
      </c>
      <c r="W43" s="8">
        <v>0.46750000000000003</v>
      </c>
      <c r="X43" s="19">
        <v>3</v>
      </c>
    </row>
    <row r="44" spans="2:24" x14ac:dyDescent="0.25">
      <c r="B44" s="10"/>
      <c r="C44" s="11">
        <v>0.1164</v>
      </c>
      <c r="D44" s="11">
        <v>0.1484</v>
      </c>
      <c r="E44" s="11">
        <v>0.31940000000000002</v>
      </c>
      <c r="F44" s="11">
        <v>0.3624</v>
      </c>
      <c r="G44" s="11">
        <v>0.59870000000000001</v>
      </c>
      <c r="H44" s="9">
        <v>1</v>
      </c>
      <c r="I44" s="3"/>
      <c r="J44" s="10"/>
      <c r="K44" s="8">
        <v>0.32419999999999999</v>
      </c>
      <c r="L44" s="8">
        <v>0.20419999999999999</v>
      </c>
      <c r="M44" s="8">
        <v>0.60880000000000001</v>
      </c>
      <c r="N44" s="8">
        <v>0.37580000000000002</v>
      </c>
      <c r="O44" s="8">
        <v>0.34710000000000002</v>
      </c>
      <c r="P44" s="12">
        <v>2</v>
      </c>
      <c r="R44" s="10"/>
      <c r="S44" s="8">
        <v>0.44669999999999999</v>
      </c>
      <c r="T44" s="8">
        <v>0.48530000000000001</v>
      </c>
      <c r="U44" s="8">
        <v>0.52129999999999999</v>
      </c>
      <c r="V44" s="8">
        <v>0.52859999999999996</v>
      </c>
      <c r="W44" s="8">
        <v>0.43209999999999998</v>
      </c>
      <c r="X44" s="19">
        <v>3</v>
      </c>
    </row>
    <row r="45" spans="2:24" x14ac:dyDescent="0.25">
      <c r="B45" s="10"/>
      <c r="C45" s="11">
        <v>0.1696</v>
      </c>
      <c r="D45" s="11">
        <v>0.25090000000000001</v>
      </c>
      <c r="E45" s="11">
        <v>0.34899999999999998</v>
      </c>
      <c r="F45" s="11">
        <v>0.34110000000000001</v>
      </c>
      <c r="G45" s="11">
        <v>0.49530000000000002</v>
      </c>
      <c r="H45" s="9">
        <v>1</v>
      </c>
      <c r="I45" s="3"/>
      <c r="J45" s="10"/>
      <c r="K45" s="8">
        <v>0.27300000000000002</v>
      </c>
      <c r="L45" s="8">
        <v>0.1641</v>
      </c>
      <c r="M45" s="8">
        <v>0.58599999999999997</v>
      </c>
      <c r="N45" s="8">
        <v>0.38009999999999999</v>
      </c>
      <c r="O45" s="8">
        <v>0.35580000000000001</v>
      </c>
      <c r="P45" s="12">
        <v>2</v>
      </c>
      <c r="R45" s="10"/>
      <c r="S45" s="8">
        <v>0.5444</v>
      </c>
      <c r="T45" s="8">
        <v>0.48209999999999997</v>
      </c>
      <c r="U45" s="8">
        <v>0.51990000000000003</v>
      </c>
      <c r="V45" s="8">
        <v>0.51019999999999999</v>
      </c>
      <c r="W45" s="8">
        <v>0.4597</v>
      </c>
      <c r="X45" s="19">
        <v>3</v>
      </c>
    </row>
    <row r="46" spans="2:24" x14ac:dyDescent="0.25">
      <c r="B46" s="10"/>
      <c r="C46" s="11">
        <v>0.18790000000000001</v>
      </c>
      <c r="D46" s="11">
        <v>0.26569999999999999</v>
      </c>
      <c r="E46" s="11">
        <v>0.29859999999999998</v>
      </c>
      <c r="F46" s="11">
        <v>0.37059999999999998</v>
      </c>
      <c r="G46" s="11">
        <v>0.60250000000000004</v>
      </c>
      <c r="H46" s="9">
        <v>1</v>
      </c>
      <c r="I46" s="3"/>
      <c r="J46" s="10"/>
      <c r="K46" s="8">
        <v>0.37930000000000003</v>
      </c>
      <c r="L46" s="8">
        <v>0.17849999999999999</v>
      </c>
      <c r="M46" s="8">
        <v>0.62890000000000001</v>
      </c>
      <c r="N46" s="8">
        <v>0.40100000000000002</v>
      </c>
      <c r="O46" s="8">
        <v>0.36220000000000002</v>
      </c>
      <c r="P46" s="12">
        <v>2</v>
      </c>
      <c r="R46" s="10"/>
      <c r="S46" s="8">
        <v>0.64419999999999999</v>
      </c>
      <c r="T46" s="8">
        <v>0.60770000000000002</v>
      </c>
      <c r="U46" s="8">
        <v>0.5121</v>
      </c>
      <c r="V46" s="8">
        <v>0.54269999999999996</v>
      </c>
      <c r="W46" s="8">
        <v>0.42359999999999998</v>
      </c>
      <c r="X46" s="19">
        <v>3</v>
      </c>
    </row>
    <row r="47" spans="2:24" x14ac:dyDescent="0.25">
      <c r="B47" s="10"/>
      <c r="C47" s="11">
        <v>0.18190000000000001</v>
      </c>
      <c r="D47" s="11">
        <v>0.1694</v>
      </c>
      <c r="E47" s="11">
        <v>0.2752</v>
      </c>
      <c r="F47" s="11">
        <v>0.32179999999999997</v>
      </c>
      <c r="G47" s="11">
        <v>0.27729999999999999</v>
      </c>
      <c r="H47" s="9">
        <v>1</v>
      </c>
      <c r="I47" s="3"/>
      <c r="J47" s="10"/>
      <c r="K47" s="8">
        <v>0.55879999999999996</v>
      </c>
      <c r="L47" s="8">
        <v>0.20660000000000001</v>
      </c>
      <c r="M47" s="8">
        <v>0.57969999999999999</v>
      </c>
      <c r="N47" s="8">
        <v>0.40699999999999997</v>
      </c>
      <c r="O47" s="8">
        <v>0.38059999999999999</v>
      </c>
      <c r="P47" s="12">
        <v>2</v>
      </c>
      <c r="R47" s="10"/>
      <c r="S47" s="8">
        <v>0.63319999999999999</v>
      </c>
      <c r="T47" s="8">
        <v>0.61129999999999995</v>
      </c>
      <c r="U47" s="8">
        <v>0.4909</v>
      </c>
      <c r="V47" s="8">
        <v>0.52769999999999995</v>
      </c>
      <c r="W47" s="8">
        <v>0.42299999999999999</v>
      </c>
      <c r="X47" s="19">
        <v>3</v>
      </c>
    </row>
    <row r="48" spans="2:24" x14ac:dyDescent="0.25">
      <c r="B48" s="10"/>
      <c r="C48" s="11">
        <v>0.56399999999999995</v>
      </c>
      <c r="D48" s="11">
        <v>0.44900000000000001</v>
      </c>
      <c r="E48" s="11">
        <v>0.50190000000000001</v>
      </c>
      <c r="F48" s="11">
        <v>0.61680000000000001</v>
      </c>
      <c r="G48" s="11">
        <v>0.46079999999999999</v>
      </c>
      <c r="H48" s="9">
        <v>1</v>
      </c>
      <c r="I48" s="3"/>
      <c r="J48" s="10"/>
      <c r="K48" s="8">
        <v>0.62139999999999995</v>
      </c>
      <c r="L48" s="8">
        <v>0.35060000000000002</v>
      </c>
      <c r="M48" s="8">
        <v>0.4627</v>
      </c>
      <c r="N48" s="8">
        <v>0.40749999999999997</v>
      </c>
      <c r="O48" s="8">
        <v>0.4118</v>
      </c>
      <c r="P48" s="12">
        <v>2</v>
      </c>
      <c r="R48" s="10"/>
      <c r="S48" s="8">
        <v>0.28539999999999999</v>
      </c>
      <c r="T48" s="8">
        <v>0.27960000000000002</v>
      </c>
      <c r="U48" s="8">
        <v>0.3639</v>
      </c>
      <c r="V48" s="8">
        <v>0.42459999999999998</v>
      </c>
      <c r="W48" s="8">
        <v>0.23719999999999999</v>
      </c>
      <c r="X48" s="19">
        <v>3</v>
      </c>
    </row>
    <row r="49" spans="2:24" x14ac:dyDescent="0.25">
      <c r="B49" s="10"/>
      <c r="C49" s="11">
        <v>0.32350000000000001</v>
      </c>
      <c r="D49" s="11">
        <v>0.33600000000000002</v>
      </c>
      <c r="E49" s="11">
        <v>0.4375</v>
      </c>
      <c r="F49" s="11">
        <v>0.48570000000000002</v>
      </c>
      <c r="G49" s="11">
        <v>0.35580000000000001</v>
      </c>
      <c r="H49" s="9">
        <v>1</v>
      </c>
      <c r="I49" s="3"/>
      <c r="J49" s="10"/>
      <c r="K49" s="8">
        <v>0.60860000000000003</v>
      </c>
      <c r="L49" s="8">
        <v>0.31119999999999998</v>
      </c>
      <c r="M49" s="8">
        <v>0.39939999999999998</v>
      </c>
      <c r="N49" s="8">
        <v>0.42370000000000002</v>
      </c>
      <c r="O49" s="8">
        <v>0.42720000000000002</v>
      </c>
      <c r="P49" s="12">
        <v>2</v>
      </c>
      <c r="R49" s="10"/>
      <c r="S49" s="8">
        <v>0.31290000000000001</v>
      </c>
      <c r="T49" s="8">
        <v>0.3372</v>
      </c>
      <c r="U49" s="8">
        <v>0.41370000000000001</v>
      </c>
      <c r="V49" s="8">
        <v>0.35639999999999999</v>
      </c>
      <c r="W49" s="8">
        <v>0.2336</v>
      </c>
      <c r="X49" s="19">
        <v>3</v>
      </c>
    </row>
    <row r="50" spans="2:24" x14ac:dyDescent="0.25">
      <c r="B50" s="10"/>
      <c r="C50" s="11">
        <v>0.2475</v>
      </c>
      <c r="D50" s="11">
        <v>0.24329999999999999</v>
      </c>
      <c r="E50" s="11">
        <v>0.33650000000000002</v>
      </c>
      <c r="F50" s="11">
        <v>0.37309999999999999</v>
      </c>
      <c r="G50" s="11">
        <v>0.31819999999999998</v>
      </c>
      <c r="H50" s="9">
        <v>1</v>
      </c>
      <c r="I50" s="3"/>
      <c r="J50" s="10"/>
      <c r="K50" s="8">
        <v>0.59140000000000004</v>
      </c>
      <c r="L50" s="8">
        <v>0.37090000000000001</v>
      </c>
      <c r="M50" s="8">
        <v>0.40210000000000001</v>
      </c>
      <c r="N50" s="8">
        <v>0.43890000000000001</v>
      </c>
      <c r="O50" s="8">
        <v>0.43730000000000002</v>
      </c>
      <c r="P50" s="12">
        <v>2</v>
      </c>
      <c r="R50" s="10"/>
      <c r="S50" s="8">
        <v>0.32869999999999999</v>
      </c>
      <c r="T50" s="8">
        <v>0.26129999999999998</v>
      </c>
      <c r="U50" s="8">
        <v>0.3644</v>
      </c>
      <c r="V50" s="8">
        <v>0.34279999999999999</v>
      </c>
      <c r="W50" s="8">
        <v>0.2286</v>
      </c>
      <c r="X50" s="19">
        <v>3</v>
      </c>
    </row>
    <row r="51" spans="2:24" x14ac:dyDescent="0.25">
      <c r="B51" s="10"/>
      <c r="C51" s="11">
        <v>0.4904</v>
      </c>
      <c r="D51" s="11">
        <v>0.43769999999999998</v>
      </c>
      <c r="E51" s="11">
        <v>0.33979999999999999</v>
      </c>
      <c r="F51" s="11">
        <v>0.40860000000000002</v>
      </c>
      <c r="G51" s="11">
        <v>0.33040000000000003</v>
      </c>
      <c r="H51" s="9">
        <v>1</v>
      </c>
      <c r="I51" s="3"/>
      <c r="J51" s="10"/>
      <c r="K51" s="8">
        <v>0.68510000000000004</v>
      </c>
      <c r="L51" s="8">
        <v>0.32640000000000002</v>
      </c>
      <c r="M51" s="8">
        <v>0.37130000000000002</v>
      </c>
      <c r="N51" s="8">
        <v>0.44350000000000001</v>
      </c>
      <c r="O51" s="8">
        <v>0.4521</v>
      </c>
      <c r="P51" s="12">
        <v>2</v>
      </c>
      <c r="R51" s="10"/>
      <c r="S51" s="8">
        <v>0.183</v>
      </c>
      <c r="T51" s="8">
        <v>0.22720000000000001</v>
      </c>
      <c r="U51" s="8">
        <v>0.38900000000000001</v>
      </c>
      <c r="V51" s="8">
        <v>0.3982</v>
      </c>
      <c r="W51" s="8">
        <v>0.2064</v>
      </c>
      <c r="X51" s="19">
        <v>3</v>
      </c>
    </row>
    <row r="52" spans="2:24" ht="15.75" thickBot="1" x14ac:dyDescent="0.3">
      <c r="B52" s="10"/>
      <c r="C52" s="11">
        <v>0.26819999999999999</v>
      </c>
      <c r="D52" s="11">
        <v>0.27410000000000001</v>
      </c>
      <c r="E52" s="11">
        <v>0.35589999999999999</v>
      </c>
      <c r="F52" s="11">
        <v>0.37480000000000002</v>
      </c>
      <c r="G52" s="11">
        <v>0.33700000000000002</v>
      </c>
      <c r="H52" s="9">
        <v>1</v>
      </c>
      <c r="I52" s="3"/>
      <c r="J52" s="10"/>
      <c r="K52" s="8">
        <v>0.63500000000000001</v>
      </c>
      <c r="L52" s="8">
        <v>0.30070000000000002</v>
      </c>
      <c r="M52" s="8">
        <v>0.38100000000000001</v>
      </c>
      <c r="N52" s="8">
        <v>0.52739999999999998</v>
      </c>
      <c r="O52" s="8">
        <v>0.4521</v>
      </c>
      <c r="P52" s="12">
        <v>2</v>
      </c>
      <c r="R52" s="10"/>
      <c r="S52" s="8">
        <v>0.24940000000000001</v>
      </c>
      <c r="T52" s="8">
        <v>0.28289999999999998</v>
      </c>
      <c r="U52" s="8">
        <v>0.40400000000000003</v>
      </c>
      <c r="V52" s="8">
        <v>0.37940000000000002</v>
      </c>
      <c r="W52" s="8">
        <v>0.22370000000000001</v>
      </c>
      <c r="X52" s="19">
        <v>3</v>
      </c>
    </row>
    <row r="53" spans="2:24" x14ac:dyDescent="0.25">
      <c r="B53" s="10"/>
      <c r="C53" s="11">
        <v>0.18329999999999999</v>
      </c>
      <c r="D53" s="11">
        <v>0.16769999999999999</v>
      </c>
      <c r="E53" s="11">
        <v>0.19620000000000001</v>
      </c>
      <c r="F53" s="11">
        <v>0.27410000000000001</v>
      </c>
      <c r="G53" s="11">
        <v>0.22589999999999999</v>
      </c>
      <c r="H53" s="9">
        <v>1</v>
      </c>
      <c r="I53" s="3"/>
      <c r="J53" s="10"/>
      <c r="K53" s="11">
        <v>0.38290000000000002</v>
      </c>
      <c r="L53" s="11">
        <v>0.38819999999999999</v>
      </c>
      <c r="M53" s="11">
        <v>0.46050000000000002</v>
      </c>
      <c r="N53" s="8">
        <v>0.52929999999999999</v>
      </c>
      <c r="O53" s="8">
        <v>0.48270000000000002</v>
      </c>
      <c r="P53" s="12">
        <v>2</v>
      </c>
      <c r="R53" s="13" t="s">
        <v>9</v>
      </c>
      <c r="S53" s="14">
        <f>AVERAGE(S8:S52)</f>
        <v>0.3961533333333333</v>
      </c>
      <c r="T53" s="14">
        <f>AVERAGE(T8:T52)</f>
        <v>0.37318444444444443</v>
      </c>
      <c r="U53" s="14">
        <f>AVERAGE(U8:U52)</f>
        <v>0.5126977777777777</v>
      </c>
      <c r="V53" s="14">
        <f>AVERAGE(V8:V52)</f>
        <v>0.35910222222222227</v>
      </c>
      <c r="W53" s="14">
        <f>AVERAGE(W8:W52)</f>
        <v>0.25603555555555563</v>
      </c>
      <c r="X53" s="19"/>
    </row>
    <row r="54" spans="2:24" x14ac:dyDescent="0.25">
      <c r="B54" s="10"/>
      <c r="C54" s="11">
        <v>0.20979999999999999</v>
      </c>
      <c r="D54" s="11">
        <v>0.2104</v>
      </c>
      <c r="E54" s="11">
        <v>0.24440000000000001</v>
      </c>
      <c r="F54" s="11">
        <v>0.27900000000000003</v>
      </c>
      <c r="G54" s="11">
        <v>0.2215</v>
      </c>
      <c r="H54" s="9">
        <v>1</v>
      </c>
      <c r="I54" s="3"/>
      <c r="J54" s="10"/>
      <c r="K54" s="11">
        <v>0.42780000000000001</v>
      </c>
      <c r="L54" s="11">
        <v>0.35499999999999998</v>
      </c>
      <c r="M54" s="11">
        <v>0.4476</v>
      </c>
      <c r="N54" s="8">
        <v>0.54779999999999995</v>
      </c>
      <c r="O54" s="8">
        <v>0.49590000000000001</v>
      </c>
      <c r="P54" s="12">
        <v>2</v>
      </c>
      <c r="R54" s="15" t="s">
        <v>10</v>
      </c>
      <c r="S54" s="16">
        <f>STDEV(S8:S52)</f>
        <v>0.13569349418316415</v>
      </c>
      <c r="T54" s="16">
        <f>STDEV(T8:T52)</f>
        <v>0.11256389489682488</v>
      </c>
      <c r="U54" s="16">
        <f>STDEV(U8:U52)</f>
        <v>9.5288713175202155E-2</v>
      </c>
      <c r="V54" s="16">
        <f>STDEV(V8:V52)</f>
        <v>9.6095919147316952E-2</v>
      </c>
      <c r="W54" s="16">
        <f>STDEV(W8:W52)</f>
        <v>0.12727442997418029</v>
      </c>
      <c r="X54" s="19"/>
    </row>
    <row r="55" spans="2:24" x14ac:dyDescent="0.25">
      <c r="B55" s="10"/>
      <c r="C55" s="11">
        <v>0.16209999999999999</v>
      </c>
      <c r="D55" s="11">
        <v>0.16200000000000001</v>
      </c>
      <c r="E55" s="11">
        <v>0.2157</v>
      </c>
      <c r="F55" s="11">
        <v>0.25059999999999999</v>
      </c>
      <c r="G55" s="11">
        <v>0.25430000000000003</v>
      </c>
      <c r="H55" s="9">
        <v>1</v>
      </c>
      <c r="I55" s="3"/>
      <c r="J55" s="10"/>
      <c r="K55" s="11">
        <v>0.33639999999999998</v>
      </c>
      <c r="L55" s="11">
        <v>0.37209999999999999</v>
      </c>
      <c r="M55" s="11">
        <v>0.4405</v>
      </c>
      <c r="N55" s="8">
        <v>0.5504</v>
      </c>
      <c r="O55" s="8">
        <v>0.54310000000000003</v>
      </c>
      <c r="P55" s="12">
        <v>2</v>
      </c>
    </row>
    <row r="56" spans="2:24" ht="15.75" thickBot="1" x14ac:dyDescent="0.3">
      <c r="B56" s="10"/>
      <c r="C56" s="11">
        <v>0.17399999999999999</v>
      </c>
      <c r="D56" s="11">
        <v>0.18440000000000001</v>
      </c>
      <c r="E56" s="11">
        <v>0.16120000000000001</v>
      </c>
      <c r="F56" s="11">
        <v>0.28570000000000001</v>
      </c>
      <c r="G56" s="11">
        <v>0.22459999999999999</v>
      </c>
      <c r="H56" s="9">
        <v>1</v>
      </c>
      <c r="I56" s="3"/>
      <c r="J56" s="10"/>
      <c r="K56" s="11">
        <v>0.37469999999999998</v>
      </c>
      <c r="L56" s="11">
        <v>0.33729999999999999</v>
      </c>
      <c r="M56" s="11">
        <v>0.43709999999999999</v>
      </c>
      <c r="N56" s="11"/>
      <c r="P56" s="12">
        <v>2</v>
      </c>
    </row>
    <row r="57" spans="2:24" x14ac:dyDescent="0.25">
      <c r="B57" s="10"/>
      <c r="C57" s="11">
        <v>0.19009999999999999</v>
      </c>
      <c r="D57" s="11">
        <v>0.222</v>
      </c>
      <c r="E57" s="11">
        <v>0.23050000000000001</v>
      </c>
      <c r="F57" s="11">
        <v>0.23280000000000001</v>
      </c>
      <c r="G57" s="11">
        <v>0.16200000000000001</v>
      </c>
      <c r="H57" s="9">
        <v>1</v>
      </c>
      <c r="I57" s="3"/>
      <c r="J57" s="13" t="s">
        <v>9</v>
      </c>
      <c r="K57" s="14">
        <f>AVERAGE(K8:K56)</f>
        <v>0.34436938775510206</v>
      </c>
      <c r="L57" s="14">
        <f>AVERAGE(L8:L56)</f>
        <v>0.26876734693877546</v>
      </c>
      <c r="M57" s="14">
        <f>AVERAGE(M8:M56)</f>
        <v>0.45145306122448997</v>
      </c>
      <c r="N57" s="14">
        <f>AVERAGE(N8:N56)</f>
        <v>0.3132395833333334</v>
      </c>
      <c r="O57" s="20">
        <f>AVERAGE(O8:O55)</f>
        <v>0.24284375000000005</v>
      </c>
      <c r="P57" s="12"/>
    </row>
    <row r="58" spans="2:24" x14ac:dyDescent="0.25">
      <c r="B58" s="10"/>
      <c r="C58" s="11">
        <v>0.29970000000000002</v>
      </c>
      <c r="D58" s="11">
        <v>0.34499999999999997</v>
      </c>
      <c r="E58" s="11">
        <v>0.50319999999999998</v>
      </c>
      <c r="F58" s="11">
        <v>0.45569999999999999</v>
      </c>
      <c r="G58" s="11">
        <v>0.39329999999999998</v>
      </c>
      <c r="H58" s="9">
        <v>1</v>
      </c>
      <c r="I58" s="3"/>
      <c r="J58" s="15" t="s">
        <v>10</v>
      </c>
      <c r="K58" s="16">
        <f>STDEV(K8:K56)</f>
        <v>0.14604874643431209</v>
      </c>
      <c r="L58" s="16">
        <f>STDEV(L8:L56)</f>
        <v>5.809464041456841E-2</v>
      </c>
      <c r="M58" s="16">
        <f>STDEV(M8:M56)</f>
        <v>8.0088040362987778E-2</v>
      </c>
      <c r="N58" s="16">
        <f>STDEV(N8:N56)</f>
        <v>0.10527510008399435</v>
      </c>
      <c r="O58" s="21">
        <f>STDEV(O8:O55)</f>
        <v>0.12498144867658499</v>
      </c>
      <c r="P58" s="12"/>
    </row>
    <row r="59" spans="2:24" x14ac:dyDescent="0.25">
      <c r="B59" s="10"/>
      <c r="C59" s="11">
        <v>0.20269999999999999</v>
      </c>
      <c r="D59" s="11">
        <v>0.32850000000000001</v>
      </c>
      <c r="E59" s="11">
        <v>0.49890000000000001</v>
      </c>
      <c r="F59" s="11">
        <v>0.41660000000000003</v>
      </c>
      <c r="G59" s="11">
        <v>0.37869999999999998</v>
      </c>
      <c r="H59" s="9">
        <v>1</v>
      </c>
      <c r="I59" s="3"/>
      <c r="J59" s="3"/>
      <c r="K59" s="3"/>
      <c r="L59" s="3"/>
      <c r="M59" s="3"/>
      <c r="N59" s="3"/>
      <c r="O59" s="3"/>
      <c r="P59" s="3"/>
    </row>
    <row r="60" spans="2:24" x14ac:dyDescent="0.25">
      <c r="B60" s="10"/>
      <c r="C60" s="11">
        <v>0.21990000000000001</v>
      </c>
      <c r="D60" s="11">
        <v>0.23769999999999999</v>
      </c>
      <c r="E60" s="11">
        <v>0.47749999999999998</v>
      </c>
      <c r="F60" s="11">
        <v>0.4209</v>
      </c>
      <c r="G60" s="11">
        <v>0.35010000000000002</v>
      </c>
      <c r="H60" s="9">
        <v>1</v>
      </c>
      <c r="I60" s="3"/>
      <c r="J60" s="3"/>
      <c r="K60" s="3"/>
      <c r="L60" s="3"/>
      <c r="M60" s="3"/>
      <c r="N60" s="3"/>
      <c r="O60" s="3"/>
      <c r="P60" s="3"/>
    </row>
    <row r="61" spans="2:24" x14ac:dyDescent="0.25">
      <c r="B61" s="10"/>
      <c r="C61" s="11">
        <v>0.19439999999999999</v>
      </c>
      <c r="D61" s="11">
        <v>0.33800000000000002</v>
      </c>
      <c r="E61" s="11">
        <v>0.48280000000000001</v>
      </c>
      <c r="F61" s="11">
        <v>0.45619999999999999</v>
      </c>
      <c r="G61" s="11">
        <v>0.40450000000000003</v>
      </c>
      <c r="H61" s="9">
        <v>1</v>
      </c>
      <c r="I61" s="3"/>
      <c r="J61" s="3"/>
      <c r="K61" s="3"/>
      <c r="L61" s="3"/>
      <c r="M61" s="3"/>
      <c r="N61" s="3"/>
      <c r="O61" s="3"/>
      <c r="P61" s="3"/>
    </row>
    <row r="62" spans="2:24" ht="15.75" thickBot="1" x14ac:dyDescent="0.3">
      <c r="B62" s="10"/>
      <c r="C62" s="11">
        <v>0.25230000000000002</v>
      </c>
      <c r="D62" s="11">
        <v>0.32969999999999999</v>
      </c>
      <c r="E62" s="11">
        <v>0.51559999999999995</v>
      </c>
      <c r="F62" s="11">
        <v>0.4239</v>
      </c>
      <c r="G62" s="11">
        <v>0.38119999999999998</v>
      </c>
      <c r="H62" s="9">
        <v>1</v>
      </c>
      <c r="I62" s="3"/>
      <c r="J62" s="3"/>
      <c r="K62" s="3"/>
      <c r="L62" s="3"/>
      <c r="M62" s="3"/>
      <c r="N62" s="3"/>
      <c r="O62" s="3"/>
      <c r="P62" s="3"/>
    </row>
    <row r="63" spans="2:24" x14ac:dyDescent="0.25">
      <c r="B63" s="13" t="s">
        <v>9</v>
      </c>
      <c r="C63" s="14">
        <f>AVERAGE(C8:C62)</f>
        <v>0.30083454545454552</v>
      </c>
      <c r="D63" s="14">
        <f>AVERAGE(D8:D62)</f>
        <v>0.27743272727272733</v>
      </c>
      <c r="E63" s="14">
        <f>AVERAGE(E8:E62)</f>
        <v>0.38691454545454534</v>
      </c>
      <c r="F63" s="14">
        <f>AVERAGE(F8:F62)</f>
        <v>0.36429454545454543</v>
      </c>
      <c r="G63" s="14">
        <f>AVERAGE(G8:G62)</f>
        <v>0.3376090909090908</v>
      </c>
      <c r="H63" s="9"/>
      <c r="I63" s="3"/>
      <c r="J63" s="3"/>
      <c r="K63" s="3"/>
      <c r="L63" s="3"/>
      <c r="M63" s="3"/>
      <c r="N63" s="3"/>
      <c r="O63" s="3"/>
      <c r="P63" s="3"/>
    </row>
    <row r="64" spans="2:24" x14ac:dyDescent="0.25">
      <c r="B64" s="15" t="s">
        <v>10</v>
      </c>
      <c r="C64" s="16">
        <f>STDEV(C8:C62)</f>
        <v>0.1235151141121658</v>
      </c>
      <c r="D64" s="16">
        <f>STDEV(D8:D62)</f>
        <v>9.7975909840587197E-2</v>
      </c>
      <c r="E64" s="16">
        <f>STDEV(E8:E62)</f>
        <v>0.11243521825046807</v>
      </c>
      <c r="F64" s="16">
        <f>STDEV(F8:F62)</f>
        <v>0.10271317203960624</v>
      </c>
      <c r="G64" s="16">
        <f>STDEV(G8:G62)</f>
        <v>0.14893694573447491</v>
      </c>
      <c r="H64" s="9"/>
      <c r="I64" s="3"/>
      <c r="J64" s="3"/>
      <c r="K64" s="3"/>
      <c r="L64" s="3"/>
      <c r="M64" s="3"/>
      <c r="N64" s="3"/>
      <c r="O64" s="3"/>
      <c r="P64" s="3"/>
    </row>
    <row r="66" spans="2:23" x14ac:dyDescent="0.25">
      <c r="B66" s="18" t="s">
        <v>11</v>
      </c>
      <c r="C66">
        <f>COUNT(C8:C62)</f>
        <v>55</v>
      </c>
      <c r="D66">
        <f t="shared" ref="D66:G66" si="0">COUNT(D8:D62)</f>
        <v>55</v>
      </c>
      <c r="E66">
        <f t="shared" si="0"/>
        <v>55</v>
      </c>
      <c r="F66">
        <f t="shared" si="0"/>
        <v>55</v>
      </c>
      <c r="G66">
        <f t="shared" si="0"/>
        <v>55</v>
      </c>
      <c r="J66" s="18" t="s">
        <v>11</v>
      </c>
      <c r="K66">
        <f>COUNT(K8:K56)</f>
        <v>49</v>
      </c>
      <c r="L66">
        <f t="shared" ref="L66:O66" si="1">COUNT(L8:L56)</f>
        <v>49</v>
      </c>
      <c r="M66">
        <f t="shared" si="1"/>
        <v>49</v>
      </c>
      <c r="N66">
        <f t="shared" si="1"/>
        <v>48</v>
      </c>
      <c r="O66">
        <f t="shared" si="1"/>
        <v>48</v>
      </c>
      <c r="R66" s="18" t="s">
        <v>11</v>
      </c>
      <c r="S66">
        <f>COUNT(S8:S52)</f>
        <v>45</v>
      </c>
      <c r="T66">
        <f t="shared" ref="T66:W66" si="2">COUNT(T8:T52)</f>
        <v>45</v>
      </c>
      <c r="U66">
        <f t="shared" si="2"/>
        <v>45</v>
      </c>
      <c r="V66">
        <f t="shared" si="2"/>
        <v>45</v>
      </c>
      <c r="W66">
        <f t="shared" si="2"/>
        <v>4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B2:X67"/>
  <sheetViews>
    <sheetView topLeftCell="A7" zoomScale="70" zoomScaleNormal="70" workbookViewId="0">
      <selection activeCell="B67" sqref="B67"/>
    </sheetView>
  </sheetViews>
  <sheetFormatPr defaultRowHeight="15" x14ac:dyDescent="0.25"/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I5" s="3"/>
      <c r="J5" s="1" t="s">
        <v>1</v>
      </c>
      <c r="K5" s="3"/>
      <c r="L5" s="3"/>
      <c r="M5" s="3"/>
      <c r="N5" s="3"/>
      <c r="O5" s="3"/>
      <c r="P5" s="3"/>
      <c r="R5" s="1" t="s">
        <v>2</v>
      </c>
      <c r="S5" s="3"/>
      <c r="T5" s="3"/>
      <c r="U5" s="3"/>
      <c r="V5" s="3"/>
      <c r="W5" s="3"/>
    </row>
    <row r="6" spans="2:24" ht="15.75" x14ac:dyDescent="0.25">
      <c r="B6" s="1"/>
      <c r="C6" s="2"/>
      <c r="D6" s="2"/>
      <c r="E6" s="2"/>
      <c r="F6" s="2"/>
      <c r="G6" s="2"/>
      <c r="H6" s="2"/>
      <c r="I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2:24" ht="15.75" thickBot="1" x14ac:dyDescent="0.3">
      <c r="B7" s="4" t="s">
        <v>16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I7" s="3"/>
      <c r="J7" s="4" t="s">
        <v>16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16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x14ac:dyDescent="0.25">
      <c r="B8" s="7"/>
      <c r="C8" s="8">
        <v>0.124</v>
      </c>
      <c r="D8" s="8">
        <v>8.2199999999999995E-2</v>
      </c>
      <c r="E8" s="8">
        <v>0.1051</v>
      </c>
      <c r="F8" s="8">
        <v>0.1046</v>
      </c>
      <c r="G8" s="8">
        <v>7.8200000000000006E-2</v>
      </c>
      <c r="H8" s="9">
        <v>1</v>
      </c>
      <c r="I8" s="3"/>
      <c r="J8" s="10"/>
      <c r="K8" s="8">
        <v>0.12039999999999999</v>
      </c>
      <c r="L8" s="8">
        <v>0.1012</v>
      </c>
      <c r="M8" s="8">
        <v>0.1211</v>
      </c>
      <c r="N8" s="8">
        <v>0.1007</v>
      </c>
      <c r="O8" s="8">
        <v>0.1222</v>
      </c>
      <c r="P8" s="12">
        <v>2</v>
      </c>
      <c r="Q8" s="22"/>
      <c r="R8" s="10"/>
      <c r="S8" s="8">
        <v>0.11749999999999999</v>
      </c>
      <c r="T8" s="8">
        <v>0.1036</v>
      </c>
      <c r="U8" s="8">
        <v>8.4199999999999997E-2</v>
      </c>
      <c r="V8" s="8">
        <v>0.1082</v>
      </c>
      <c r="W8" s="8">
        <v>9.7299999999999998E-2</v>
      </c>
      <c r="X8" s="22">
        <v>3</v>
      </c>
    </row>
    <row r="9" spans="2:24" x14ac:dyDescent="0.25">
      <c r="B9" s="7"/>
      <c r="C9" s="8">
        <v>8.3299999999999999E-2</v>
      </c>
      <c r="D9" s="8">
        <v>8.6400000000000005E-2</v>
      </c>
      <c r="E9" s="8">
        <v>0.10920000000000001</v>
      </c>
      <c r="F9" s="8">
        <v>0.1027</v>
      </c>
      <c r="G9" s="8">
        <v>7.8299999999999995E-2</v>
      </c>
      <c r="H9" s="9">
        <v>1</v>
      </c>
      <c r="I9" s="3"/>
      <c r="J9" s="10"/>
      <c r="K9" s="8">
        <v>0.16259999999999999</v>
      </c>
      <c r="L9" s="8">
        <v>0.10290000000000001</v>
      </c>
      <c r="M9" s="8">
        <v>0.1628</v>
      </c>
      <c r="N9" s="8">
        <v>9.5000000000000001E-2</v>
      </c>
      <c r="O9" s="8">
        <v>0.1265</v>
      </c>
      <c r="P9" s="12">
        <v>2</v>
      </c>
      <c r="Q9" s="22"/>
      <c r="R9" s="10"/>
      <c r="S9" s="8">
        <v>0.129</v>
      </c>
      <c r="T9" s="8">
        <v>9.7500000000000003E-2</v>
      </c>
      <c r="U9" s="8">
        <v>9.1600000000000001E-2</v>
      </c>
      <c r="V9" s="8">
        <v>7.9699999999999993E-2</v>
      </c>
      <c r="W9" s="8">
        <v>0.10630000000000001</v>
      </c>
      <c r="X9" s="22">
        <v>3</v>
      </c>
    </row>
    <row r="10" spans="2:24" x14ac:dyDescent="0.25">
      <c r="B10" s="7"/>
      <c r="C10" s="8">
        <v>9.11E-2</v>
      </c>
      <c r="D10" s="8">
        <v>0.12609999999999999</v>
      </c>
      <c r="E10" s="8">
        <v>0.12770000000000001</v>
      </c>
      <c r="F10" s="8">
        <v>0.1032</v>
      </c>
      <c r="G10" s="8">
        <v>8.2699999999999996E-2</v>
      </c>
      <c r="H10" s="9">
        <v>1</v>
      </c>
      <c r="I10" s="3"/>
      <c r="J10" s="10"/>
      <c r="K10" s="8">
        <v>0.1104</v>
      </c>
      <c r="L10" s="8">
        <v>0.1051</v>
      </c>
      <c r="M10" s="8">
        <v>0.1237</v>
      </c>
      <c r="N10" s="8">
        <v>9.64E-2</v>
      </c>
      <c r="O10" s="8">
        <v>9.9500000000000005E-2</v>
      </c>
      <c r="P10" s="12">
        <v>2</v>
      </c>
      <c r="Q10" s="22"/>
      <c r="R10" s="10"/>
      <c r="S10" s="8">
        <v>0.13780000000000001</v>
      </c>
      <c r="T10" s="8">
        <v>0.1125</v>
      </c>
      <c r="U10" s="8">
        <v>9.5200000000000007E-2</v>
      </c>
      <c r="V10" s="8">
        <v>0.10539999999999999</v>
      </c>
      <c r="W10" s="8">
        <v>0.1043</v>
      </c>
      <c r="X10" s="22">
        <v>3</v>
      </c>
    </row>
    <row r="11" spans="2:24" x14ac:dyDescent="0.25">
      <c r="B11" s="7"/>
      <c r="C11" s="8">
        <v>0.113</v>
      </c>
      <c r="D11" s="8">
        <v>0.13389999999999999</v>
      </c>
      <c r="E11" s="8">
        <v>8.4000000000000005E-2</v>
      </c>
      <c r="F11" s="8">
        <v>8.6699999999999999E-2</v>
      </c>
      <c r="G11" s="8">
        <v>8.4500000000000006E-2</v>
      </c>
      <c r="H11" s="9">
        <v>1</v>
      </c>
      <c r="I11" s="3"/>
      <c r="J11" s="10"/>
      <c r="K11" s="8">
        <v>0.1239</v>
      </c>
      <c r="L11" s="8">
        <v>0.1197</v>
      </c>
      <c r="M11" s="8">
        <v>0.1452</v>
      </c>
      <c r="N11" s="8">
        <v>0.14099999999999999</v>
      </c>
      <c r="O11" s="8">
        <v>0.15060000000000001</v>
      </c>
      <c r="P11" s="12">
        <v>2</v>
      </c>
      <c r="Q11" s="22"/>
      <c r="R11" s="10"/>
      <c r="S11" s="8">
        <v>0.12189999999999999</v>
      </c>
      <c r="T11" s="8">
        <v>7.9899999999999999E-2</v>
      </c>
      <c r="U11" s="8">
        <v>9.6600000000000005E-2</v>
      </c>
      <c r="V11" s="8">
        <v>0.11990000000000001</v>
      </c>
      <c r="W11" s="8">
        <v>0.11840000000000001</v>
      </c>
      <c r="X11" s="22">
        <v>3</v>
      </c>
    </row>
    <row r="12" spans="2:24" x14ac:dyDescent="0.25">
      <c r="B12" s="7"/>
      <c r="C12" s="8">
        <v>8.3299999999999999E-2</v>
      </c>
      <c r="D12" s="8">
        <v>0.14779999999999999</v>
      </c>
      <c r="E12" s="8">
        <v>0.1085</v>
      </c>
      <c r="F12" s="8">
        <v>0.123</v>
      </c>
      <c r="G12" s="11">
        <v>8.4599999999999995E-2</v>
      </c>
      <c r="H12" s="9">
        <v>1</v>
      </c>
      <c r="I12" s="3"/>
      <c r="J12" s="10"/>
      <c r="K12" s="8">
        <v>7.8200000000000006E-2</v>
      </c>
      <c r="L12" s="8">
        <v>0.13980000000000001</v>
      </c>
      <c r="M12" s="8">
        <v>0.15670000000000001</v>
      </c>
      <c r="N12" s="8">
        <v>0.11840000000000001</v>
      </c>
      <c r="O12" s="8">
        <v>0.1055</v>
      </c>
      <c r="P12" s="12">
        <v>2</v>
      </c>
      <c r="Q12" s="22"/>
      <c r="R12" s="10"/>
      <c r="S12" s="8">
        <v>0.19209999999999999</v>
      </c>
      <c r="T12" s="8">
        <v>0.1313</v>
      </c>
      <c r="U12" s="8">
        <v>0.10489999999999999</v>
      </c>
      <c r="V12" s="8">
        <v>0.1152</v>
      </c>
      <c r="W12" s="8">
        <v>9.64E-2</v>
      </c>
      <c r="X12" s="22">
        <v>3</v>
      </c>
    </row>
    <row r="13" spans="2:24" x14ac:dyDescent="0.25">
      <c r="B13" s="7"/>
      <c r="C13" s="8">
        <v>9.1600000000000001E-2</v>
      </c>
      <c r="D13" s="8">
        <v>0.1152</v>
      </c>
      <c r="E13" s="8">
        <v>0.1205</v>
      </c>
      <c r="F13" s="8">
        <v>0.16059999999999999</v>
      </c>
      <c r="G13" s="8">
        <v>8.48E-2</v>
      </c>
      <c r="H13" s="9">
        <v>1</v>
      </c>
      <c r="I13" s="3"/>
      <c r="J13" s="10"/>
      <c r="K13" s="8">
        <v>0.1482</v>
      </c>
      <c r="L13" s="8">
        <v>0.15609999999999999</v>
      </c>
      <c r="M13" s="8">
        <v>0.1946</v>
      </c>
      <c r="N13" s="8">
        <v>0.1046</v>
      </c>
      <c r="O13" s="8">
        <v>7.9299999999999995E-2</v>
      </c>
      <c r="P13" s="12">
        <v>2</v>
      </c>
      <c r="Q13" s="22"/>
      <c r="R13" s="10"/>
      <c r="S13" s="8">
        <v>9.5200000000000007E-2</v>
      </c>
      <c r="T13" s="8">
        <v>0.1008</v>
      </c>
      <c r="U13" s="8">
        <v>0.1118</v>
      </c>
      <c r="V13" s="8">
        <v>0.13020000000000001</v>
      </c>
      <c r="W13" s="8">
        <v>8.0199999999999994E-2</v>
      </c>
      <c r="X13" s="22">
        <v>3</v>
      </c>
    </row>
    <row r="14" spans="2:24" x14ac:dyDescent="0.25">
      <c r="B14" s="7"/>
      <c r="C14" s="8">
        <v>0.111</v>
      </c>
      <c r="D14" s="8">
        <v>0.1201</v>
      </c>
      <c r="E14" s="8">
        <v>0.13730000000000001</v>
      </c>
      <c r="F14" s="8">
        <v>0.13239999999999999</v>
      </c>
      <c r="G14" s="11">
        <v>8.4900000000000003E-2</v>
      </c>
      <c r="H14" s="9">
        <v>1</v>
      </c>
      <c r="I14" s="3"/>
      <c r="J14" s="10"/>
      <c r="K14" s="8">
        <v>0.1389</v>
      </c>
      <c r="L14" s="8">
        <v>8.8900000000000007E-2</v>
      </c>
      <c r="M14" s="8">
        <v>0.16700000000000001</v>
      </c>
      <c r="N14" s="8">
        <v>0.1053</v>
      </c>
      <c r="O14" s="8">
        <v>9.74E-2</v>
      </c>
      <c r="P14" s="12">
        <v>2</v>
      </c>
      <c r="Q14" s="22"/>
      <c r="R14" s="10"/>
      <c r="S14" s="8">
        <v>9.9299999999999999E-2</v>
      </c>
      <c r="T14" s="8">
        <v>0.11070000000000001</v>
      </c>
      <c r="U14" s="8">
        <v>0.1157</v>
      </c>
      <c r="V14" s="8">
        <v>0.1366</v>
      </c>
      <c r="W14" s="8">
        <v>0.10780000000000001</v>
      </c>
      <c r="X14" s="22">
        <v>3</v>
      </c>
    </row>
    <row r="15" spans="2:24" x14ac:dyDescent="0.25">
      <c r="B15" s="7"/>
      <c r="C15" s="8">
        <v>9.35E-2</v>
      </c>
      <c r="D15" s="8">
        <v>0.1736</v>
      </c>
      <c r="E15" s="8">
        <v>9.98E-2</v>
      </c>
      <c r="F15" s="8">
        <v>0.13850000000000001</v>
      </c>
      <c r="G15" s="11">
        <v>8.7499999999999994E-2</v>
      </c>
      <c r="H15" s="9">
        <v>1</v>
      </c>
      <c r="I15" s="3"/>
      <c r="J15" s="10"/>
      <c r="K15" s="8">
        <v>0.1206</v>
      </c>
      <c r="L15" s="8">
        <v>0.11650000000000001</v>
      </c>
      <c r="M15" s="8">
        <v>0.19339999999999999</v>
      </c>
      <c r="N15" s="8">
        <v>9.4500000000000001E-2</v>
      </c>
      <c r="O15" s="8">
        <v>8.2000000000000003E-2</v>
      </c>
      <c r="P15" s="12">
        <v>2</v>
      </c>
      <c r="Q15" s="22"/>
      <c r="R15" s="10"/>
      <c r="S15" s="8">
        <v>0.14330000000000001</v>
      </c>
      <c r="T15" s="8">
        <v>9.1999999999999998E-2</v>
      </c>
      <c r="U15" s="8">
        <v>0.12230000000000001</v>
      </c>
      <c r="V15" s="8">
        <v>0.14019999999999999</v>
      </c>
      <c r="W15" s="8">
        <v>9.5899999999999999E-2</v>
      </c>
      <c r="X15" s="22">
        <v>3</v>
      </c>
    </row>
    <row r="16" spans="2:24" x14ac:dyDescent="0.25">
      <c r="B16" s="7"/>
      <c r="C16" s="8">
        <v>0.129</v>
      </c>
      <c r="D16" s="8">
        <v>9.7799999999999998E-2</v>
      </c>
      <c r="E16" s="8">
        <v>0.15579999999999999</v>
      </c>
      <c r="F16" s="8">
        <v>0.1094</v>
      </c>
      <c r="G16" s="8">
        <v>8.7800000000000003E-2</v>
      </c>
      <c r="H16" s="9">
        <v>1</v>
      </c>
      <c r="I16" s="3"/>
      <c r="J16" s="10"/>
      <c r="K16" s="8">
        <v>0.18010000000000001</v>
      </c>
      <c r="L16" s="8">
        <v>0.106</v>
      </c>
      <c r="M16" s="8">
        <v>0.22109999999999999</v>
      </c>
      <c r="N16" s="8">
        <v>9.01E-2</v>
      </c>
      <c r="O16" s="8">
        <v>9.3899999999999997E-2</v>
      </c>
      <c r="P16" s="12">
        <v>2</v>
      </c>
      <c r="Q16" s="22"/>
      <c r="R16" s="10"/>
      <c r="S16" s="8">
        <v>0.13239999999999999</v>
      </c>
      <c r="T16" s="8">
        <v>9.0200000000000002E-2</v>
      </c>
      <c r="U16" s="8">
        <v>0.1239</v>
      </c>
      <c r="V16" s="8">
        <v>0.13120000000000001</v>
      </c>
      <c r="W16" s="8">
        <v>8.8999999999999996E-2</v>
      </c>
      <c r="X16" s="22">
        <v>3</v>
      </c>
    </row>
    <row r="17" spans="2:24" x14ac:dyDescent="0.25">
      <c r="B17" s="7"/>
      <c r="C17" s="8">
        <v>0.14410000000000001</v>
      </c>
      <c r="D17" s="8">
        <v>0.17710000000000001</v>
      </c>
      <c r="E17" s="8">
        <v>0.15509999999999999</v>
      </c>
      <c r="F17" s="8">
        <v>0.1229</v>
      </c>
      <c r="G17" s="8">
        <v>8.7900000000000006E-2</v>
      </c>
      <c r="H17" s="9">
        <v>1</v>
      </c>
      <c r="I17" s="3"/>
      <c r="J17" s="10"/>
      <c r="K17" s="8">
        <v>0.32819999999999999</v>
      </c>
      <c r="L17" s="8">
        <v>0.14019999999999999</v>
      </c>
      <c r="M17" s="8">
        <v>0.1893</v>
      </c>
      <c r="N17" s="8">
        <v>0.1091</v>
      </c>
      <c r="O17" s="8">
        <v>0.12130000000000001</v>
      </c>
      <c r="P17" s="12">
        <v>2</v>
      </c>
      <c r="Q17" s="22"/>
      <c r="R17" s="10"/>
      <c r="S17" s="8">
        <v>7.3400000000000007E-2</v>
      </c>
      <c r="T17" s="8">
        <v>0.1057</v>
      </c>
      <c r="U17" s="8">
        <v>0.1336</v>
      </c>
      <c r="V17" s="8">
        <v>0.11459999999999999</v>
      </c>
      <c r="W17" s="8">
        <v>8.6499999999999994E-2</v>
      </c>
      <c r="X17" s="22">
        <v>3</v>
      </c>
    </row>
    <row r="18" spans="2:24" x14ac:dyDescent="0.25">
      <c r="B18" s="7"/>
      <c r="C18" s="8">
        <v>9.5399999999999999E-2</v>
      </c>
      <c r="D18" s="8">
        <v>0.1057</v>
      </c>
      <c r="E18" s="8">
        <v>9.7699999999999995E-2</v>
      </c>
      <c r="F18" s="8">
        <v>0.1096</v>
      </c>
      <c r="G18" s="11">
        <v>8.7900000000000006E-2</v>
      </c>
      <c r="H18" s="9">
        <v>1</v>
      </c>
      <c r="I18" s="3"/>
      <c r="J18" s="10"/>
      <c r="K18" s="8">
        <v>0.1061</v>
      </c>
      <c r="L18" s="8">
        <v>0.1221</v>
      </c>
      <c r="M18" s="8">
        <v>0.1285</v>
      </c>
      <c r="N18" s="8">
        <v>0.13320000000000001</v>
      </c>
      <c r="O18" s="8">
        <v>0.1237</v>
      </c>
      <c r="P18" s="12">
        <v>2</v>
      </c>
      <c r="Q18" s="22"/>
      <c r="R18" s="10"/>
      <c r="S18" s="8">
        <v>0.10920000000000001</v>
      </c>
      <c r="T18" s="8">
        <v>0.1021</v>
      </c>
      <c r="U18" s="8">
        <v>0.13639999999999999</v>
      </c>
      <c r="V18" s="8">
        <v>0.12740000000000001</v>
      </c>
      <c r="W18" s="8">
        <v>8.5000000000000006E-2</v>
      </c>
      <c r="X18" s="22">
        <v>3</v>
      </c>
    </row>
    <row r="19" spans="2:24" x14ac:dyDescent="0.25">
      <c r="B19" s="7"/>
      <c r="C19" s="8">
        <v>7.3300000000000004E-2</v>
      </c>
      <c r="D19" s="8">
        <v>6.7500000000000004E-2</v>
      </c>
      <c r="E19" s="8">
        <v>0.10340000000000001</v>
      </c>
      <c r="F19" s="8">
        <v>9.5299999999999996E-2</v>
      </c>
      <c r="G19" s="11">
        <v>8.7999999999999995E-2</v>
      </c>
      <c r="H19" s="9">
        <v>1</v>
      </c>
      <c r="I19" s="3"/>
      <c r="J19" s="10"/>
      <c r="K19" s="8">
        <v>0.15890000000000001</v>
      </c>
      <c r="L19" s="8">
        <v>0.17019999999999999</v>
      </c>
      <c r="M19" s="8">
        <v>0.1381</v>
      </c>
      <c r="N19" s="8">
        <v>0.13739999999999999</v>
      </c>
      <c r="O19" s="8">
        <v>0.107</v>
      </c>
      <c r="P19" s="12">
        <v>2</v>
      </c>
      <c r="Q19" s="22"/>
      <c r="R19" s="10"/>
      <c r="S19" s="8">
        <v>0.1321</v>
      </c>
      <c r="T19" s="8">
        <v>0.13550000000000001</v>
      </c>
      <c r="U19" s="8">
        <v>0.13689999999999999</v>
      </c>
      <c r="V19" s="8">
        <v>0.107</v>
      </c>
      <c r="W19" s="8">
        <v>8.7999999999999995E-2</v>
      </c>
      <c r="X19" s="22">
        <v>3</v>
      </c>
    </row>
    <row r="20" spans="2:24" x14ac:dyDescent="0.25">
      <c r="B20" s="7"/>
      <c r="C20" s="8">
        <v>6.0299999999999999E-2</v>
      </c>
      <c r="D20" s="8">
        <v>0.1079</v>
      </c>
      <c r="E20" s="8">
        <v>0.1976</v>
      </c>
      <c r="F20" s="8">
        <v>8.8099999999999998E-2</v>
      </c>
      <c r="G20" s="8">
        <v>8.9099999999999999E-2</v>
      </c>
      <c r="H20" s="9">
        <v>1</v>
      </c>
      <c r="I20" s="3"/>
      <c r="J20" s="10"/>
      <c r="K20" s="8">
        <v>0.18479999999999999</v>
      </c>
      <c r="L20" s="8">
        <v>0.1346</v>
      </c>
      <c r="M20" s="8">
        <v>0.1285</v>
      </c>
      <c r="N20" s="8">
        <v>0.11600000000000001</v>
      </c>
      <c r="O20" s="8">
        <v>0.10199999999999999</v>
      </c>
      <c r="P20" s="12">
        <v>2</v>
      </c>
      <c r="Q20" s="22"/>
      <c r="R20" s="10"/>
      <c r="S20" s="8">
        <v>0.17480000000000001</v>
      </c>
      <c r="T20" s="8">
        <v>0.2039</v>
      </c>
      <c r="U20" s="8">
        <v>0.1416</v>
      </c>
      <c r="V20" s="8">
        <v>0.11700000000000001</v>
      </c>
      <c r="W20" s="8">
        <v>0.10299999999999999</v>
      </c>
      <c r="X20" s="22">
        <v>3</v>
      </c>
    </row>
    <row r="21" spans="2:24" x14ac:dyDescent="0.25">
      <c r="B21" s="7"/>
      <c r="C21" s="8">
        <v>7.9000000000000001E-2</v>
      </c>
      <c r="D21" s="8">
        <v>8.5900000000000004E-2</v>
      </c>
      <c r="E21" s="8">
        <v>0.1608</v>
      </c>
      <c r="F21" s="8">
        <v>0.1007</v>
      </c>
      <c r="G21" s="8">
        <v>8.9399999999999993E-2</v>
      </c>
      <c r="H21" s="9">
        <v>1</v>
      </c>
      <c r="I21" s="3"/>
      <c r="J21" s="10"/>
      <c r="K21" s="8">
        <v>0.19109999999999999</v>
      </c>
      <c r="L21" s="8">
        <v>0.15679999999999999</v>
      </c>
      <c r="M21" s="8">
        <v>9.7299999999999998E-2</v>
      </c>
      <c r="N21" s="8">
        <v>0.1139</v>
      </c>
      <c r="O21" s="8">
        <v>9.8699999999999996E-2</v>
      </c>
      <c r="P21" s="12">
        <v>2</v>
      </c>
      <c r="Q21" s="22"/>
      <c r="R21" s="10"/>
      <c r="S21" s="8">
        <v>0.1158</v>
      </c>
      <c r="T21" s="8">
        <v>8.7900000000000006E-2</v>
      </c>
      <c r="U21" s="8">
        <v>0.14369999999999999</v>
      </c>
      <c r="V21" s="8">
        <v>0.13900000000000001</v>
      </c>
      <c r="W21" s="8">
        <v>0.10100000000000001</v>
      </c>
      <c r="X21" s="22">
        <v>3</v>
      </c>
    </row>
    <row r="22" spans="2:24" x14ac:dyDescent="0.25">
      <c r="B22" s="7"/>
      <c r="C22" s="8">
        <v>7.8399999999999997E-2</v>
      </c>
      <c r="D22" s="8">
        <v>8.43E-2</v>
      </c>
      <c r="E22" s="8">
        <v>0.1469</v>
      </c>
      <c r="F22" s="8">
        <v>9.4399999999999998E-2</v>
      </c>
      <c r="G22" s="11">
        <v>9.0200000000000002E-2</v>
      </c>
      <c r="H22" s="9">
        <v>1</v>
      </c>
      <c r="I22" s="3"/>
      <c r="J22" s="10"/>
      <c r="K22" s="8">
        <v>0.1285</v>
      </c>
      <c r="L22" s="8">
        <v>0.1152</v>
      </c>
      <c r="M22" s="8">
        <v>0.1152</v>
      </c>
      <c r="N22" s="8">
        <v>0.14929999999999999</v>
      </c>
      <c r="O22" s="8">
        <v>0.13420000000000001</v>
      </c>
      <c r="P22" s="12">
        <v>2</v>
      </c>
      <c r="Q22" s="22"/>
      <c r="R22" s="10"/>
      <c r="S22" s="8">
        <v>0.1197</v>
      </c>
      <c r="T22" s="8">
        <v>0.1401</v>
      </c>
      <c r="U22" s="8">
        <v>0.14369999999999999</v>
      </c>
      <c r="V22" s="8">
        <v>0.1067</v>
      </c>
      <c r="W22" s="8">
        <v>8.1100000000000005E-2</v>
      </c>
      <c r="X22" s="22">
        <v>3</v>
      </c>
    </row>
    <row r="23" spans="2:24" x14ac:dyDescent="0.25">
      <c r="B23" s="7"/>
      <c r="C23" s="8">
        <v>0.2218</v>
      </c>
      <c r="D23" s="8">
        <v>0.18590000000000001</v>
      </c>
      <c r="E23" s="8">
        <v>0.1888</v>
      </c>
      <c r="F23" s="8">
        <v>0.2671</v>
      </c>
      <c r="G23" s="8">
        <v>9.0399999999999994E-2</v>
      </c>
      <c r="H23" s="9">
        <v>1</v>
      </c>
      <c r="I23" s="3"/>
      <c r="J23" s="10"/>
      <c r="K23" s="8">
        <v>0.1172</v>
      </c>
      <c r="L23" s="8">
        <v>0.1221</v>
      </c>
      <c r="M23" s="8">
        <v>0.1648</v>
      </c>
      <c r="N23" s="8">
        <v>0.17100000000000001</v>
      </c>
      <c r="O23" s="8">
        <v>9.3399999999999997E-2</v>
      </c>
      <c r="P23" s="12">
        <v>2</v>
      </c>
      <c r="Q23" s="22"/>
      <c r="R23" s="10"/>
      <c r="S23" s="8">
        <v>8.0299999999999996E-2</v>
      </c>
      <c r="T23" s="8">
        <v>7.5399999999999995E-2</v>
      </c>
      <c r="U23" s="8">
        <v>0.1452</v>
      </c>
      <c r="V23" s="8">
        <v>9.6199999999999994E-2</v>
      </c>
      <c r="W23" s="8">
        <v>0.12989999999999999</v>
      </c>
      <c r="X23" s="22">
        <v>3</v>
      </c>
    </row>
    <row r="24" spans="2:24" x14ac:dyDescent="0.25">
      <c r="B24" s="7"/>
      <c r="C24" s="8">
        <v>0.1845</v>
      </c>
      <c r="D24" s="8">
        <v>0.17199999999999999</v>
      </c>
      <c r="E24" s="8">
        <v>0.19670000000000001</v>
      </c>
      <c r="F24" s="8">
        <v>0.22989999999999999</v>
      </c>
      <c r="G24" s="11">
        <v>9.2299999999999993E-2</v>
      </c>
      <c r="H24" s="9">
        <v>1</v>
      </c>
      <c r="I24" s="3"/>
      <c r="J24" s="10"/>
      <c r="K24" s="8">
        <v>0.1431</v>
      </c>
      <c r="L24" s="8">
        <v>0.1414</v>
      </c>
      <c r="M24" s="8">
        <v>0.15379999999999999</v>
      </c>
      <c r="N24" s="8">
        <v>0.1479</v>
      </c>
      <c r="O24" s="8">
        <v>8.1799999999999998E-2</v>
      </c>
      <c r="P24" s="12">
        <v>2</v>
      </c>
      <c r="Q24" s="22"/>
      <c r="R24" s="10"/>
      <c r="S24" s="8">
        <v>7.1800000000000003E-2</v>
      </c>
      <c r="T24" s="8">
        <v>9.1399999999999995E-2</v>
      </c>
      <c r="U24" s="8">
        <v>0.1477</v>
      </c>
      <c r="V24" s="8">
        <v>0.12889999999999999</v>
      </c>
      <c r="W24" s="8">
        <v>0.13619999999999999</v>
      </c>
      <c r="X24" s="22">
        <v>3</v>
      </c>
    </row>
    <row r="25" spans="2:24" x14ac:dyDescent="0.25">
      <c r="B25" s="7"/>
      <c r="C25" s="8">
        <v>0.17330000000000001</v>
      </c>
      <c r="D25" s="8">
        <v>0.1905</v>
      </c>
      <c r="E25" s="8">
        <v>0.2041</v>
      </c>
      <c r="F25" s="8">
        <v>0.13500000000000001</v>
      </c>
      <c r="G25" s="8">
        <v>9.3700000000000006E-2</v>
      </c>
      <c r="H25" s="9">
        <v>1</v>
      </c>
      <c r="I25" s="3"/>
      <c r="J25" s="10"/>
      <c r="K25" s="8">
        <v>0.15759999999999999</v>
      </c>
      <c r="L25" s="8">
        <v>0.12620000000000001</v>
      </c>
      <c r="M25" s="8">
        <v>0.12820000000000001</v>
      </c>
      <c r="N25" s="8">
        <v>0.15740000000000001</v>
      </c>
      <c r="O25" s="8">
        <v>0.12889999999999999</v>
      </c>
      <c r="P25" s="12">
        <v>2</v>
      </c>
      <c r="Q25" s="22"/>
      <c r="R25" s="10"/>
      <c r="S25" s="8">
        <v>0.12939999999999999</v>
      </c>
      <c r="T25" s="8">
        <v>6.54E-2</v>
      </c>
      <c r="U25" s="8">
        <v>0.15210000000000001</v>
      </c>
      <c r="V25" s="8">
        <v>0.11840000000000001</v>
      </c>
      <c r="W25" s="8">
        <v>0.1047</v>
      </c>
      <c r="X25" s="22">
        <v>3</v>
      </c>
    </row>
    <row r="26" spans="2:24" x14ac:dyDescent="0.25">
      <c r="B26" s="7"/>
      <c r="C26" s="8">
        <v>0.184</v>
      </c>
      <c r="D26" s="8">
        <v>0.1968</v>
      </c>
      <c r="E26" s="8">
        <v>0.151</v>
      </c>
      <c r="F26" s="8">
        <v>0.10970000000000001</v>
      </c>
      <c r="G26" s="8">
        <v>9.3899999999999997E-2</v>
      </c>
      <c r="H26" s="9">
        <v>1</v>
      </c>
      <c r="I26" s="3"/>
      <c r="J26" s="10"/>
      <c r="K26" s="8">
        <v>0.13089999999999999</v>
      </c>
      <c r="L26" s="8">
        <v>0.1065</v>
      </c>
      <c r="M26" s="8">
        <v>0.14080000000000001</v>
      </c>
      <c r="N26" s="8">
        <v>0.1641</v>
      </c>
      <c r="O26" s="8">
        <v>0.1113</v>
      </c>
      <c r="P26" s="12">
        <v>2</v>
      </c>
      <c r="Q26" s="22"/>
      <c r="R26" s="10"/>
      <c r="S26" s="8">
        <v>8.0799999999999997E-2</v>
      </c>
      <c r="T26" s="8">
        <v>7.5200000000000003E-2</v>
      </c>
      <c r="U26" s="8">
        <v>0.15390000000000001</v>
      </c>
      <c r="V26" s="8">
        <v>9.3399999999999997E-2</v>
      </c>
      <c r="W26" s="8">
        <v>7.9399999999999998E-2</v>
      </c>
      <c r="X26" s="22">
        <v>3</v>
      </c>
    </row>
    <row r="27" spans="2:24" x14ac:dyDescent="0.25">
      <c r="B27" s="7"/>
      <c r="C27" s="8">
        <v>0.18629999999999999</v>
      </c>
      <c r="D27" s="8">
        <v>0.13919999999999999</v>
      </c>
      <c r="E27" s="8">
        <v>0.12709999999999999</v>
      </c>
      <c r="F27" s="8">
        <v>0.1244</v>
      </c>
      <c r="G27" s="11">
        <v>9.4500000000000001E-2</v>
      </c>
      <c r="H27" s="9">
        <v>1</v>
      </c>
      <c r="I27" s="3"/>
      <c r="J27" s="10"/>
      <c r="K27" s="8">
        <v>0.1416</v>
      </c>
      <c r="L27" s="8">
        <v>0.1106</v>
      </c>
      <c r="M27" s="8">
        <v>0.1192</v>
      </c>
      <c r="N27" s="8">
        <v>0.15359999999999999</v>
      </c>
      <c r="O27" s="8">
        <v>0.1174</v>
      </c>
      <c r="P27" s="12">
        <v>2</v>
      </c>
      <c r="Q27" s="22"/>
      <c r="R27" s="10"/>
      <c r="S27" s="8">
        <v>7.46E-2</v>
      </c>
      <c r="T27" s="8">
        <v>7.9899999999999999E-2</v>
      </c>
      <c r="U27" s="8">
        <v>0.1598</v>
      </c>
      <c r="V27" s="8">
        <v>0.11559999999999999</v>
      </c>
      <c r="W27" s="8">
        <v>9.4600000000000004E-2</v>
      </c>
      <c r="X27" s="22">
        <v>3</v>
      </c>
    </row>
    <row r="28" spans="2:24" x14ac:dyDescent="0.25">
      <c r="B28" s="7"/>
      <c r="C28" s="8">
        <v>0.16969999999999999</v>
      </c>
      <c r="D28" s="8">
        <v>9.9199999999999997E-2</v>
      </c>
      <c r="E28" s="8">
        <v>0.17380000000000001</v>
      </c>
      <c r="F28" s="8">
        <v>0.10630000000000001</v>
      </c>
      <c r="G28" s="8">
        <v>9.4600000000000004E-2</v>
      </c>
      <c r="H28" s="9">
        <v>1</v>
      </c>
      <c r="I28" s="3"/>
      <c r="J28" s="10"/>
      <c r="K28" s="8">
        <v>9.8500000000000004E-2</v>
      </c>
      <c r="L28" s="8">
        <v>9.8299999999999998E-2</v>
      </c>
      <c r="M28" s="8">
        <v>0.2049</v>
      </c>
      <c r="N28" s="8">
        <v>0.1187</v>
      </c>
      <c r="O28" s="8">
        <v>0.12659999999999999</v>
      </c>
      <c r="P28" s="12">
        <v>2</v>
      </c>
      <c r="Q28" s="22"/>
      <c r="R28" s="10"/>
      <c r="S28" s="8">
        <v>0.10920000000000001</v>
      </c>
      <c r="T28" s="8">
        <v>0.1171</v>
      </c>
      <c r="U28" s="8">
        <v>0.1615</v>
      </c>
      <c r="V28" s="8">
        <v>0.1042</v>
      </c>
      <c r="W28" s="8">
        <v>9.2799999999999994E-2</v>
      </c>
      <c r="X28" s="22">
        <v>3</v>
      </c>
    </row>
    <row r="29" spans="2:24" x14ac:dyDescent="0.25">
      <c r="B29" s="7"/>
      <c r="C29" s="8">
        <v>0.1782</v>
      </c>
      <c r="D29" s="8">
        <v>9.8000000000000004E-2</v>
      </c>
      <c r="E29" s="8">
        <v>0.1013</v>
      </c>
      <c r="F29" s="8">
        <v>0.12330000000000001</v>
      </c>
      <c r="G29" s="11">
        <v>9.4899999999999998E-2</v>
      </c>
      <c r="H29" s="9">
        <v>1</v>
      </c>
      <c r="I29" s="3"/>
      <c r="J29" s="10"/>
      <c r="K29" s="8">
        <v>9.8599999999999993E-2</v>
      </c>
      <c r="L29" s="8">
        <v>0.1002</v>
      </c>
      <c r="M29" s="8">
        <v>0.2437</v>
      </c>
      <c r="N29" s="8">
        <v>9.35E-2</v>
      </c>
      <c r="O29" s="8">
        <v>0.1154</v>
      </c>
      <c r="P29" s="12">
        <v>2</v>
      </c>
      <c r="Q29" s="22"/>
      <c r="R29" s="10"/>
      <c r="S29" s="8">
        <v>0.15939999999999999</v>
      </c>
      <c r="T29" s="8">
        <v>8.5500000000000007E-2</v>
      </c>
      <c r="U29" s="8">
        <v>0.16350000000000001</v>
      </c>
      <c r="V29" s="8">
        <v>9.3100000000000002E-2</v>
      </c>
      <c r="W29" s="8">
        <v>9.9500000000000005E-2</v>
      </c>
      <c r="X29" s="22">
        <v>3</v>
      </c>
    </row>
    <row r="30" spans="2:24" x14ac:dyDescent="0.25">
      <c r="B30" s="7"/>
      <c r="C30" s="8">
        <v>0.1381</v>
      </c>
      <c r="D30" s="8">
        <v>9.0800000000000006E-2</v>
      </c>
      <c r="E30" s="8">
        <v>0.109</v>
      </c>
      <c r="F30" s="8">
        <v>0.11509999999999999</v>
      </c>
      <c r="G30" s="8">
        <v>9.5399999999999999E-2</v>
      </c>
      <c r="H30" s="9">
        <v>1</v>
      </c>
      <c r="I30" s="3"/>
      <c r="J30" s="10"/>
      <c r="K30" s="8">
        <v>8.72E-2</v>
      </c>
      <c r="L30" s="8">
        <v>8.3299999999999999E-2</v>
      </c>
      <c r="M30" s="8">
        <v>0.26419999999999999</v>
      </c>
      <c r="N30" s="8">
        <v>0.1091</v>
      </c>
      <c r="O30" s="8">
        <v>0.1172</v>
      </c>
      <c r="P30" s="12">
        <v>2</v>
      </c>
      <c r="Q30" s="22"/>
      <c r="R30" s="10"/>
      <c r="S30" s="8">
        <v>0.15079999999999999</v>
      </c>
      <c r="T30" s="8">
        <v>6.9900000000000004E-2</v>
      </c>
      <c r="U30" s="8">
        <v>0.1641</v>
      </c>
      <c r="V30" s="8">
        <v>0.10199999999999999</v>
      </c>
      <c r="W30" s="8">
        <v>9.4299999999999995E-2</v>
      </c>
      <c r="X30" s="22">
        <v>3</v>
      </c>
    </row>
    <row r="31" spans="2:24" x14ac:dyDescent="0.25">
      <c r="B31" s="7"/>
      <c r="C31" s="8">
        <v>0.1353</v>
      </c>
      <c r="D31" s="8">
        <v>9.3899999999999997E-2</v>
      </c>
      <c r="E31" s="8">
        <v>0.14549999999999999</v>
      </c>
      <c r="F31" s="8">
        <v>0.1045</v>
      </c>
      <c r="G31" s="8">
        <v>9.5399999999999999E-2</v>
      </c>
      <c r="H31" s="9">
        <v>1</v>
      </c>
      <c r="I31" s="3"/>
      <c r="J31" s="10"/>
      <c r="K31" s="8">
        <v>0.1356</v>
      </c>
      <c r="L31" s="8">
        <v>9.9900000000000003E-2</v>
      </c>
      <c r="M31" s="8">
        <v>0.2235</v>
      </c>
      <c r="N31" s="8">
        <v>0.13020000000000001</v>
      </c>
      <c r="O31" s="8">
        <v>0.14460000000000001</v>
      </c>
      <c r="P31" s="12">
        <v>2</v>
      </c>
      <c r="Q31" s="22"/>
      <c r="R31" s="10"/>
      <c r="S31" s="8">
        <v>0.16039999999999999</v>
      </c>
      <c r="T31" s="8">
        <v>6.4199999999999993E-2</v>
      </c>
      <c r="U31" s="8">
        <v>0.16450000000000001</v>
      </c>
      <c r="V31" s="8">
        <v>9.0499999999999997E-2</v>
      </c>
      <c r="W31" s="8">
        <v>0.1037</v>
      </c>
      <c r="X31" s="22">
        <v>3</v>
      </c>
    </row>
    <row r="32" spans="2:24" x14ac:dyDescent="0.25">
      <c r="B32" s="7"/>
      <c r="C32" s="8">
        <v>0.1426</v>
      </c>
      <c r="D32" s="8">
        <v>0.1013</v>
      </c>
      <c r="E32" s="8">
        <v>9.3899999999999997E-2</v>
      </c>
      <c r="F32" s="8">
        <v>0.12509999999999999</v>
      </c>
      <c r="G32" s="8">
        <v>9.7199999999999995E-2</v>
      </c>
      <c r="H32" s="9">
        <v>1</v>
      </c>
      <c r="I32" s="3"/>
      <c r="J32" s="10"/>
      <c r="K32" s="8">
        <v>8.1500000000000003E-2</v>
      </c>
      <c r="L32" s="8">
        <v>0.11990000000000001</v>
      </c>
      <c r="M32" s="8">
        <v>0.28649999999999998</v>
      </c>
      <c r="N32" s="8">
        <v>0.1171</v>
      </c>
      <c r="O32" s="8">
        <v>0.12559999999999999</v>
      </c>
      <c r="P32" s="12">
        <v>2</v>
      </c>
      <c r="Q32" s="22"/>
      <c r="R32" s="10"/>
      <c r="S32" s="8">
        <v>0.1399</v>
      </c>
      <c r="T32" s="8">
        <v>9.8500000000000004E-2</v>
      </c>
      <c r="U32" s="8">
        <v>0.18140000000000001</v>
      </c>
      <c r="V32" s="8">
        <v>9.7100000000000006E-2</v>
      </c>
      <c r="W32" s="8">
        <v>0.1227</v>
      </c>
      <c r="X32" s="22">
        <v>3</v>
      </c>
    </row>
    <row r="33" spans="2:24" x14ac:dyDescent="0.25">
      <c r="B33" s="7"/>
      <c r="C33" s="8">
        <v>0.20369999999999999</v>
      </c>
      <c r="D33" s="8">
        <v>0.1012</v>
      </c>
      <c r="E33" s="8">
        <v>0.20169999999999999</v>
      </c>
      <c r="F33" s="8">
        <v>9.35E-2</v>
      </c>
      <c r="G33" s="8">
        <v>9.8000000000000004E-2</v>
      </c>
      <c r="H33" s="9">
        <v>1</v>
      </c>
      <c r="I33" s="3"/>
      <c r="J33" s="10"/>
      <c r="K33" s="8">
        <v>0.12640000000000001</v>
      </c>
      <c r="L33" s="8">
        <v>0.123</v>
      </c>
      <c r="M33" s="8">
        <v>0.1019</v>
      </c>
      <c r="N33" s="8">
        <v>9.1399999999999995E-2</v>
      </c>
      <c r="O33" s="8">
        <v>8.1799999999999998E-2</v>
      </c>
      <c r="P33" s="12">
        <v>2</v>
      </c>
      <c r="Q33" s="22"/>
      <c r="R33" s="10"/>
      <c r="S33" s="8">
        <v>0.12559999999999999</v>
      </c>
      <c r="T33" s="8">
        <v>4.9000000000000002E-2</v>
      </c>
      <c r="U33" s="8">
        <v>0.18149999999999999</v>
      </c>
      <c r="V33" s="8">
        <v>8.8300000000000003E-2</v>
      </c>
      <c r="W33" s="8">
        <v>0.1026</v>
      </c>
      <c r="X33" s="22">
        <v>3</v>
      </c>
    </row>
    <row r="34" spans="2:24" x14ac:dyDescent="0.25">
      <c r="B34" s="7"/>
      <c r="C34" s="8">
        <v>0.1449</v>
      </c>
      <c r="D34" s="8">
        <v>0.1038</v>
      </c>
      <c r="E34" s="8">
        <v>0.2306</v>
      </c>
      <c r="F34" s="8">
        <v>9.2200000000000004E-2</v>
      </c>
      <c r="G34" s="8">
        <v>9.8100000000000007E-2</v>
      </c>
      <c r="H34" s="9">
        <v>1</v>
      </c>
      <c r="I34" s="3"/>
      <c r="J34" s="10"/>
      <c r="K34" s="8">
        <v>0.1195</v>
      </c>
      <c r="L34" s="8">
        <v>0.1293</v>
      </c>
      <c r="M34" s="8">
        <v>7.8600000000000003E-2</v>
      </c>
      <c r="N34" s="8">
        <v>0.1003</v>
      </c>
      <c r="O34" s="8">
        <v>7.9100000000000004E-2</v>
      </c>
      <c r="P34" s="12">
        <v>2</v>
      </c>
      <c r="Q34" s="22"/>
      <c r="R34" s="10"/>
      <c r="S34" s="8">
        <v>0.1782</v>
      </c>
      <c r="T34" s="8">
        <v>0.10489999999999999</v>
      </c>
      <c r="U34" s="8">
        <v>0.18240000000000001</v>
      </c>
      <c r="V34" s="8">
        <v>8.7800000000000003E-2</v>
      </c>
      <c r="W34" s="8">
        <v>0.1173</v>
      </c>
      <c r="X34" s="22">
        <v>3</v>
      </c>
    </row>
    <row r="35" spans="2:24" x14ac:dyDescent="0.25">
      <c r="B35" s="7"/>
      <c r="C35" s="8">
        <v>0.14199999999999999</v>
      </c>
      <c r="D35" s="8">
        <v>9.8500000000000004E-2</v>
      </c>
      <c r="E35" s="8">
        <v>0.18509999999999999</v>
      </c>
      <c r="F35" s="8">
        <v>9.0700000000000003E-2</v>
      </c>
      <c r="G35" s="11">
        <v>9.8900000000000002E-2</v>
      </c>
      <c r="H35" s="9">
        <v>1</v>
      </c>
      <c r="I35" s="3"/>
      <c r="J35" s="10"/>
      <c r="K35" s="8">
        <v>0.13850000000000001</v>
      </c>
      <c r="L35" s="8">
        <v>8.77E-2</v>
      </c>
      <c r="M35" s="8">
        <v>9.11E-2</v>
      </c>
      <c r="N35" s="8">
        <v>0.1047</v>
      </c>
      <c r="O35" s="8">
        <v>9.5399999999999999E-2</v>
      </c>
      <c r="P35" s="12">
        <v>2</v>
      </c>
      <c r="Q35" s="22"/>
      <c r="R35" s="10"/>
      <c r="S35" s="8">
        <v>0.17760000000000001</v>
      </c>
      <c r="T35" s="8">
        <v>7.7700000000000005E-2</v>
      </c>
      <c r="U35" s="8">
        <v>0.1845</v>
      </c>
      <c r="V35" s="8">
        <v>0.11310000000000001</v>
      </c>
      <c r="W35" s="8">
        <v>0.10059999999999999</v>
      </c>
      <c r="X35" s="22">
        <v>3</v>
      </c>
    </row>
    <row r="36" spans="2:24" x14ac:dyDescent="0.25">
      <c r="B36" s="7"/>
      <c r="C36" s="8">
        <v>0.1119</v>
      </c>
      <c r="D36" s="8">
        <v>8.3099999999999993E-2</v>
      </c>
      <c r="E36" s="8">
        <v>0.22889999999999999</v>
      </c>
      <c r="F36" s="8">
        <v>9.4200000000000006E-2</v>
      </c>
      <c r="G36" s="11">
        <v>9.9699999999999997E-2</v>
      </c>
      <c r="H36" s="9">
        <v>1</v>
      </c>
      <c r="I36" s="3"/>
      <c r="J36" s="10"/>
      <c r="K36" s="8">
        <v>5.7799999999999997E-2</v>
      </c>
      <c r="L36" s="8">
        <v>0.15290000000000001</v>
      </c>
      <c r="M36" s="8">
        <v>9.9000000000000005E-2</v>
      </c>
      <c r="N36" s="8">
        <v>0.1057</v>
      </c>
      <c r="O36" s="8">
        <v>8.7999999999999995E-2</v>
      </c>
      <c r="P36" s="12">
        <v>2</v>
      </c>
      <c r="Q36" s="22"/>
      <c r="R36" s="10"/>
      <c r="S36" s="8">
        <v>0.14510000000000001</v>
      </c>
      <c r="T36" s="8">
        <v>9.0800000000000006E-2</v>
      </c>
      <c r="U36" s="8">
        <v>0.18870000000000001</v>
      </c>
      <c r="V36" s="8">
        <v>0.1072</v>
      </c>
      <c r="W36" s="8">
        <v>0.11459999999999999</v>
      </c>
      <c r="X36" s="22">
        <v>3</v>
      </c>
    </row>
    <row r="37" spans="2:24" x14ac:dyDescent="0.25">
      <c r="B37" s="7"/>
      <c r="C37" s="8">
        <v>0.1066</v>
      </c>
      <c r="D37" s="8">
        <v>9.06E-2</v>
      </c>
      <c r="E37" s="8">
        <v>0.21360000000000001</v>
      </c>
      <c r="F37" s="8">
        <v>9.9500000000000005E-2</v>
      </c>
      <c r="G37" s="11">
        <v>0.10009999999999999</v>
      </c>
      <c r="H37" s="9">
        <v>1</v>
      </c>
      <c r="I37" s="3"/>
      <c r="J37" s="10"/>
      <c r="K37" s="8">
        <v>0.1008</v>
      </c>
      <c r="L37" s="8">
        <v>0.1023</v>
      </c>
      <c r="M37" s="8">
        <v>9.64E-2</v>
      </c>
      <c r="N37" s="8">
        <v>8.8499999999999995E-2</v>
      </c>
      <c r="O37" s="8">
        <v>8.7499999999999994E-2</v>
      </c>
      <c r="P37" s="12">
        <v>2</v>
      </c>
      <c r="Q37" s="22"/>
      <c r="R37" s="10"/>
      <c r="S37" s="8">
        <v>0.10249999999999999</v>
      </c>
      <c r="T37" s="8">
        <v>0.1134</v>
      </c>
      <c r="U37" s="8">
        <v>0.19400000000000001</v>
      </c>
      <c r="V37" s="8">
        <v>9.6600000000000005E-2</v>
      </c>
      <c r="W37" s="8">
        <v>0.1067</v>
      </c>
      <c r="X37" s="22">
        <v>3</v>
      </c>
    </row>
    <row r="38" spans="2:24" x14ac:dyDescent="0.25">
      <c r="B38" s="7"/>
      <c r="C38" s="8">
        <v>0.111</v>
      </c>
      <c r="D38" s="8">
        <v>7.2099999999999997E-2</v>
      </c>
      <c r="E38" s="8">
        <v>0.27410000000000001</v>
      </c>
      <c r="F38" s="8">
        <v>0.16739999999999999</v>
      </c>
      <c r="G38" s="8">
        <v>0.10050000000000001</v>
      </c>
      <c r="H38" s="9">
        <v>1</v>
      </c>
      <c r="I38" s="3"/>
      <c r="J38" s="10"/>
      <c r="K38" s="8">
        <v>0.2054</v>
      </c>
      <c r="L38" s="8">
        <v>0.15340000000000001</v>
      </c>
      <c r="M38" s="8">
        <v>0.18379999999999999</v>
      </c>
      <c r="N38" s="8">
        <v>0.10249999999999999</v>
      </c>
      <c r="O38" s="8">
        <v>0.15870000000000001</v>
      </c>
      <c r="P38" s="12">
        <v>2</v>
      </c>
      <c r="Q38" s="22"/>
      <c r="R38" s="10"/>
      <c r="S38" s="8">
        <v>0.14549999999999999</v>
      </c>
      <c r="T38" s="8">
        <v>0.10340000000000001</v>
      </c>
      <c r="U38" s="8">
        <v>0.1996</v>
      </c>
      <c r="V38" s="8">
        <v>9.0399999999999994E-2</v>
      </c>
      <c r="W38" s="8">
        <v>9.7199999999999995E-2</v>
      </c>
      <c r="X38" s="22">
        <v>3</v>
      </c>
    </row>
    <row r="39" spans="2:24" x14ac:dyDescent="0.25">
      <c r="B39" s="7"/>
      <c r="C39" s="8">
        <v>0.15010000000000001</v>
      </c>
      <c r="D39" s="8">
        <v>8.4000000000000005E-2</v>
      </c>
      <c r="E39" s="8">
        <v>0.30620000000000003</v>
      </c>
      <c r="F39" s="8">
        <v>0.13800000000000001</v>
      </c>
      <c r="G39" s="11">
        <v>0.1026</v>
      </c>
      <c r="H39" s="9">
        <v>1</v>
      </c>
      <c r="I39" s="3"/>
      <c r="J39" s="10"/>
      <c r="K39" s="8">
        <v>9.2100000000000001E-2</v>
      </c>
      <c r="L39" s="8">
        <v>0.1087</v>
      </c>
      <c r="M39" s="8">
        <v>0.1714</v>
      </c>
      <c r="N39" s="8">
        <v>8.3900000000000002E-2</v>
      </c>
      <c r="O39" s="8">
        <v>0.20499999999999999</v>
      </c>
      <c r="P39" s="12">
        <v>2</v>
      </c>
      <c r="Q39" s="22"/>
      <c r="R39" s="10"/>
      <c r="S39" s="8">
        <v>0.19089999999999999</v>
      </c>
      <c r="T39" s="8">
        <v>0.12640000000000001</v>
      </c>
      <c r="U39" s="8">
        <v>0.20480000000000001</v>
      </c>
      <c r="V39" s="8">
        <v>0.13769999999999999</v>
      </c>
      <c r="W39" s="8">
        <v>7.8200000000000006E-2</v>
      </c>
      <c r="X39" s="22">
        <v>3</v>
      </c>
    </row>
    <row r="40" spans="2:24" x14ac:dyDescent="0.25">
      <c r="B40" s="7"/>
      <c r="C40" s="8">
        <v>0.105</v>
      </c>
      <c r="D40" s="8">
        <v>0.105</v>
      </c>
      <c r="E40" s="8">
        <v>0.28120000000000001</v>
      </c>
      <c r="F40" s="8">
        <v>0.13850000000000001</v>
      </c>
      <c r="G40" s="8">
        <v>0.1028</v>
      </c>
      <c r="H40" s="9">
        <v>1</v>
      </c>
      <c r="I40" s="3"/>
      <c r="J40" s="10"/>
      <c r="K40" s="8">
        <v>0.15240000000000001</v>
      </c>
      <c r="L40" s="8">
        <v>0.11550000000000001</v>
      </c>
      <c r="M40" s="8">
        <v>0.16320000000000001</v>
      </c>
      <c r="N40" s="8">
        <v>9.7000000000000003E-2</v>
      </c>
      <c r="O40" s="8">
        <v>0.15609999999999999</v>
      </c>
      <c r="P40" s="12">
        <v>2</v>
      </c>
      <c r="Q40" s="22"/>
      <c r="R40" s="10"/>
      <c r="S40" s="8">
        <v>0.14419999999999999</v>
      </c>
      <c r="T40" s="8">
        <v>0.1777</v>
      </c>
      <c r="U40" s="8">
        <v>0.20799999999999999</v>
      </c>
      <c r="V40" s="8">
        <v>0.1022</v>
      </c>
      <c r="W40" s="8">
        <v>9.8100000000000007E-2</v>
      </c>
      <c r="X40" s="22">
        <v>3</v>
      </c>
    </row>
    <row r="41" spans="2:24" x14ac:dyDescent="0.25">
      <c r="B41" s="7"/>
      <c r="C41" s="8">
        <v>9.4500000000000001E-2</v>
      </c>
      <c r="D41" s="8">
        <v>0.10639999999999999</v>
      </c>
      <c r="E41" s="8">
        <v>0.25940000000000002</v>
      </c>
      <c r="F41" s="8">
        <v>0.13539999999999999</v>
      </c>
      <c r="G41" s="8">
        <v>0.10390000000000001</v>
      </c>
      <c r="H41" s="9">
        <v>1</v>
      </c>
      <c r="I41" s="3"/>
      <c r="J41" s="10"/>
      <c r="K41" s="8">
        <v>0.1045</v>
      </c>
      <c r="L41" s="8">
        <v>0.1</v>
      </c>
      <c r="M41" s="8">
        <v>0.20519999999999999</v>
      </c>
      <c r="N41" s="8">
        <v>9.5000000000000001E-2</v>
      </c>
      <c r="O41" s="8">
        <v>0.16020000000000001</v>
      </c>
      <c r="P41" s="12">
        <v>2</v>
      </c>
      <c r="Q41" s="22"/>
      <c r="R41" s="10"/>
      <c r="S41" s="8">
        <v>0.17680000000000001</v>
      </c>
      <c r="T41" s="8">
        <v>0.13250000000000001</v>
      </c>
      <c r="U41" s="8">
        <v>0.2135</v>
      </c>
      <c r="V41" s="8">
        <v>0.1066</v>
      </c>
      <c r="W41" s="8">
        <v>9.0300000000000005E-2</v>
      </c>
      <c r="X41" s="22">
        <v>3</v>
      </c>
    </row>
    <row r="42" spans="2:24" x14ac:dyDescent="0.25">
      <c r="B42" s="7"/>
      <c r="C42" s="8">
        <v>0.12959999999999999</v>
      </c>
      <c r="D42" s="8">
        <v>9.6500000000000002E-2</v>
      </c>
      <c r="E42" s="8">
        <v>0.30420000000000003</v>
      </c>
      <c r="F42" s="8">
        <v>0.12470000000000001</v>
      </c>
      <c r="G42" s="11">
        <v>0.1042</v>
      </c>
      <c r="H42" s="9">
        <v>1</v>
      </c>
      <c r="I42" s="3"/>
      <c r="J42" s="10"/>
      <c r="K42" s="8">
        <v>0.17349999999999999</v>
      </c>
      <c r="L42" s="8">
        <v>0.1</v>
      </c>
      <c r="M42" s="8">
        <v>0.2074</v>
      </c>
      <c r="N42" s="8">
        <v>0.10589999999999999</v>
      </c>
      <c r="O42" s="8">
        <v>0.13070000000000001</v>
      </c>
      <c r="P42" s="12">
        <v>2</v>
      </c>
      <c r="Q42" s="22"/>
      <c r="R42" s="10"/>
      <c r="S42" s="8">
        <v>0.20760000000000001</v>
      </c>
      <c r="T42" s="8">
        <v>0.14149999999999999</v>
      </c>
      <c r="U42" s="8">
        <v>0.2147</v>
      </c>
      <c r="V42" s="8">
        <v>0.1145</v>
      </c>
      <c r="W42" s="8">
        <v>9.7500000000000003E-2</v>
      </c>
      <c r="X42" s="22">
        <v>3</v>
      </c>
    </row>
    <row r="43" spans="2:24" x14ac:dyDescent="0.25">
      <c r="B43" s="10"/>
      <c r="C43" s="11">
        <v>0.18790000000000001</v>
      </c>
      <c r="D43" s="11">
        <v>0.1096</v>
      </c>
      <c r="E43" s="11">
        <v>8.3400000000000002E-2</v>
      </c>
      <c r="F43" s="11">
        <v>9.8000000000000004E-2</v>
      </c>
      <c r="G43" s="11">
        <v>0.1081</v>
      </c>
      <c r="H43" s="9">
        <v>1</v>
      </c>
      <c r="I43" s="3"/>
      <c r="J43" s="10"/>
      <c r="K43" s="8">
        <v>0.2326</v>
      </c>
      <c r="L43" s="8">
        <v>0.1017</v>
      </c>
      <c r="M43" s="8">
        <v>0.29959999999999998</v>
      </c>
      <c r="N43" s="8">
        <v>0.11550000000000001</v>
      </c>
      <c r="O43" s="8">
        <v>9.3899999999999997E-2</v>
      </c>
      <c r="P43" s="12">
        <v>2</v>
      </c>
      <c r="Q43" s="22"/>
      <c r="R43" s="10"/>
      <c r="S43" s="8">
        <v>9.9099999999999994E-2</v>
      </c>
      <c r="T43" s="8">
        <v>0.1399</v>
      </c>
      <c r="U43" s="8">
        <v>0.21590000000000001</v>
      </c>
      <c r="V43" s="8">
        <v>0.1123</v>
      </c>
      <c r="W43" s="8">
        <v>0.1017</v>
      </c>
      <c r="X43" s="22">
        <v>3</v>
      </c>
    </row>
    <row r="44" spans="2:24" x14ac:dyDescent="0.25">
      <c r="B44" s="10"/>
      <c r="C44" s="11">
        <v>0.15429999999999999</v>
      </c>
      <c r="D44" s="11">
        <v>9.5200000000000007E-2</v>
      </c>
      <c r="E44" s="11">
        <v>9.6699999999999994E-2</v>
      </c>
      <c r="F44" s="11">
        <v>9.8000000000000004E-2</v>
      </c>
      <c r="G44" s="8">
        <v>0.10879999999999999</v>
      </c>
      <c r="H44" s="9">
        <v>1</v>
      </c>
      <c r="I44" s="3"/>
      <c r="J44" s="10"/>
      <c r="K44" s="8">
        <v>0.2016</v>
      </c>
      <c r="L44" s="8">
        <v>0.13020000000000001</v>
      </c>
      <c r="M44" s="8">
        <v>0.3226</v>
      </c>
      <c r="N44" s="8">
        <v>0.1158</v>
      </c>
      <c r="O44" s="8">
        <v>0.10630000000000001</v>
      </c>
      <c r="P44" s="12">
        <v>2</v>
      </c>
      <c r="Q44" s="22"/>
      <c r="R44" s="10"/>
      <c r="S44" s="8">
        <v>0.1467</v>
      </c>
      <c r="T44" s="8">
        <v>0.11550000000000001</v>
      </c>
      <c r="U44" s="8">
        <v>0.2253</v>
      </c>
      <c r="V44" s="8">
        <v>0.11169999999999999</v>
      </c>
      <c r="W44" s="8">
        <v>8.5800000000000001E-2</v>
      </c>
      <c r="X44" s="22">
        <v>3</v>
      </c>
    </row>
    <row r="45" spans="2:24" x14ac:dyDescent="0.25">
      <c r="B45" s="10"/>
      <c r="C45" s="11">
        <v>0.1358</v>
      </c>
      <c r="D45" s="11">
        <v>9.1300000000000006E-2</v>
      </c>
      <c r="E45" s="11">
        <v>0.12609999999999999</v>
      </c>
      <c r="F45" s="11">
        <v>0.1036</v>
      </c>
      <c r="G45" s="8">
        <v>0.1104</v>
      </c>
      <c r="H45" s="9">
        <v>1</v>
      </c>
      <c r="I45" s="3"/>
      <c r="J45" s="10"/>
      <c r="K45" s="8">
        <v>0.19400000000000001</v>
      </c>
      <c r="L45" s="8">
        <v>0.1137</v>
      </c>
      <c r="M45" s="8">
        <v>0.34739999999999999</v>
      </c>
      <c r="N45" s="8">
        <v>0.1236</v>
      </c>
      <c r="O45" s="8">
        <v>0.1716</v>
      </c>
      <c r="P45" s="12">
        <v>2</v>
      </c>
      <c r="Q45" s="22"/>
      <c r="R45" s="10"/>
      <c r="S45" s="8">
        <v>0.1095</v>
      </c>
      <c r="T45" s="8">
        <v>0.1062</v>
      </c>
      <c r="U45" s="8">
        <v>0.22720000000000001</v>
      </c>
      <c r="V45" s="8">
        <v>0.10630000000000001</v>
      </c>
      <c r="W45" s="8">
        <v>9.9500000000000005E-2</v>
      </c>
      <c r="X45" s="22">
        <v>3</v>
      </c>
    </row>
    <row r="46" spans="2:24" x14ac:dyDescent="0.25">
      <c r="B46" s="10"/>
      <c r="C46" s="11">
        <v>0.15740000000000001</v>
      </c>
      <c r="D46" s="11">
        <v>7.2099999999999997E-2</v>
      </c>
      <c r="E46" s="11">
        <v>0.09</v>
      </c>
      <c r="F46" s="11">
        <v>0.1236</v>
      </c>
      <c r="G46" s="8">
        <v>0.1137</v>
      </c>
      <c r="H46" s="9">
        <v>1</v>
      </c>
      <c r="I46" s="3"/>
      <c r="J46" s="10"/>
      <c r="K46" s="8">
        <v>0.24149999999999999</v>
      </c>
      <c r="L46" s="8">
        <v>0.1079</v>
      </c>
      <c r="M46" s="8">
        <v>0.37180000000000002</v>
      </c>
      <c r="N46" s="8">
        <v>0.14330000000000001</v>
      </c>
      <c r="O46" s="8">
        <v>0.23330000000000001</v>
      </c>
      <c r="P46" s="12">
        <v>2</v>
      </c>
      <c r="Q46" s="22"/>
      <c r="R46" s="10"/>
      <c r="S46" s="8">
        <v>0.14499999999999999</v>
      </c>
      <c r="T46" s="8">
        <v>0.14630000000000001</v>
      </c>
      <c r="U46" s="8">
        <v>0.23200000000000001</v>
      </c>
      <c r="V46" s="8">
        <v>8.7300000000000003E-2</v>
      </c>
      <c r="W46" s="8">
        <v>8.3199999999999996E-2</v>
      </c>
      <c r="X46" s="22">
        <v>3</v>
      </c>
    </row>
    <row r="47" spans="2:24" x14ac:dyDescent="0.25">
      <c r="B47" s="10"/>
      <c r="C47" s="11">
        <v>0.1633</v>
      </c>
      <c r="D47" s="11">
        <v>8.2799999999999999E-2</v>
      </c>
      <c r="E47" s="11">
        <v>9.8299999999999998E-2</v>
      </c>
      <c r="F47" s="11">
        <v>0.1</v>
      </c>
      <c r="G47" s="8">
        <v>0.1193</v>
      </c>
      <c r="H47" s="9">
        <v>1</v>
      </c>
      <c r="I47" s="3"/>
      <c r="J47" s="10"/>
      <c r="K47" s="8">
        <v>0.3039</v>
      </c>
      <c r="L47" s="8">
        <v>0.1298</v>
      </c>
      <c r="M47" s="8">
        <v>0.31890000000000002</v>
      </c>
      <c r="N47" s="8">
        <v>0.1802</v>
      </c>
      <c r="O47" s="8">
        <v>0.1447</v>
      </c>
      <c r="P47" s="12">
        <v>2</v>
      </c>
      <c r="Q47" s="22"/>
      <c r="R47" s="10"/>
      <c r="S47" s="8">
        <v>0.1696</v>
      </c>
      <c r="T47" s="8">
        <v>0.13850000000000001</v>
      </c>
      <c r="U47" s="8">
        <v>0.2364</v>
      </c>
      <c r="V47" s="8">
        <v>0.1038</v>
      </c>
      <c r="W47" s="8">
        <v>8.5900000000000004E-2</v>
      </c>
      <c r="X47" s="22">
        <v>3</v>
      </c>
    </row>
    <row r="48" spans="2:24" x14ac:dyDescent="0.25">
      <c r="B48" s="10"/>
      <c r="C48" s="11">
        <v>0.25459999999999999</v>
      </c>
      <c r="D48" s="11">
        <v>0.16300000000000001</v>
      </c>
      <c r="E48" s="11">
        <v>0.15509999999999999</v>
      </c>
      <c r="F48" s="11">
        <v>0.1278</v>
      </c>
      <c r="G48" s="8">
        <v>0.1235</v>
      </c>
      <c r="H48" s="9">
        <v>1</v>
      </c>
      <c r="I48" s="3"/>
      <c r="J48" s="10"/>
      <c r="K48" s="8">
        <v>0.3115</v>
      </c>
      <c r="L48" s="8">
        <v>0.1145</v>
      </c>
      <c r="M48" s="8">
        <v>0.2089</v>
      </c>
      <c r="N48" s="8">
        <v>0.12859999999999999</v>
      </c>
      <c r="O48" s="8">
        <v>9.4899999999999998E-2</v>
      </c>
      <c r="P48" s="12">
        <v>2</v>
      </c>
      <c r="Q48" s="22"/>
      <c r="R48" s="10"/>
      <c r="S48" s="8">
        <v>9.1700000000000004E-2</v>
      </c>
      <c r="T48" s="8">
        <v>6.25E-2</v>
      </c>
      <c r="U48" s="8">
        <v>0.24149999999999999</v>
      </c>
      <c r="V48" s="8">
        <v>0.14480000000000001</v>
      </c>
      <c r="W48" s="8">
        <v>0.1179</v>
      </c>
      <c r="X48" s="22">
        <v>3</v>
      </c>
    </row>
    <row r="49" spans="2:24" x14ac:dyDescent="0.25">
      <c r="B49" s="10"/>
      <c r="C49" s="11">
        <v>0.18410000000000001</v>
      </c>
      <c r="D49" s="11">
        <v>0.1111</v>
      </c>
      <c r="E49" s="11">
        <v>0.1439</v>
      </c>
      <c r="F49" s="11">
        <v>9.4799999999999995E-2</v>
      </c>
      <c r="G49" s="8">
        <v>0.125</v>
      </c>
      <c r="H49" s="9">
        <v>1</v>
      </c>
      <c r="I49" s="3"/>
      <c r="J49" s="10"/>
      <c r="K49" s="8">
        <v>0.28799999999999998</v>
      </c>
      <c r="L49" s="8">
        <v>0.15390000000000001</v>
      </c>
      <c r="M49" s="8">
        <v>0.21299999999999999</v>
      </c>
      <c r="N49" s="8">
        <v>0.11990000000000001</v>
      </c>
      <c r="O49" s="8">
        <v>8.1199999999999994E-2</v>
      </c>
      <c r="P49" s="12">
        <v>2</v>
      </c>
      <c r="Q49" s="22"/>
      <c r="R49" s="10"/>
      <c r="S49" s="8">
        <v>0.12670000000000001</v>
      </c>
      <c r="T49" s="8">
        <v>0.1326</v>
      </c>
      <c r="U49" s="8">
        <v>0.25409999999999999</v>
      </c>
      <c r="V49" s="8">
        <v>0.1255</v>
      </c>
      <c r="W49" s="8">
        <v>0.1153</v>
      </c>
      <c r="X49" s="22">
        <v>3</v>
      </c>
    </row>
    <row r="50" spans="2:24" x14ac:dyDescent="0.25">
      <c r="B50" s="10"/>
      <c r="C50" s="11">
        <v>0.2147</v>
      </c>
      <c r="D50" s="11">
        <v>8.0600000000000005E-2</v>
      </c>
      <c r="E50" s="11">
        <v>0.16070000000000001</v>
      </c>
      <c r="F50" s="11">
        <v>9.4799999999999995E-2</v>
      </c>
      <c r="G50" s="8">
        <v>0.1278</v>
      </c>
      <c r="H50" s="9">
        <v>1</v>
      </c>
      <c r="I50" s="3"/>
      <c r="J50" s="10"/>
      <c r="K50" s="8">
        <v>0.27210000000000001</v>
      </c>
      <c r="L50" s="8">
        <v>9.1300000000000006E-2</v>
      </c>
      <c r="M50" s="8">
        <v>0.18429999999999999</v>
      </c>
      <c r="N50" s="8">
        <v>0.1052</v>
      </c>
      <c r="O50" s="8">
        <v>9.1600000000000001E-2</v>
      </c>
      <c r="P50" s="12">
        <v>2</v>
      </c>
      <c r="Q50" s="22"/>
      <c r="R50" s="10"/>
      <c r="S50" s="8">
        <v>0.1426</v>
      </c>
      <c r="T50" s="8">
        <v>0.1197</v>
      </c>
      <c r="U50" s="8">
        <v>0.25819999999999999</v>
      </c>
      <c r="V50" s="8">
        <v>0.12640000000000001</v>
      </c>
      <c r="W50" s="8">
        <v>0.1043</v>
      </c>
      <c r="X50" s="22">
        <v>3</v>
      </c>
    </row>
    <row r="51" spans="2:24" x14ac:dyDescent="0.25">
      <c r="B51" s="10"/>
      <c r="C51" s="11">
        <v>0.2918</v>
      </c>
      <c r="D51" s="11">
        <v>0.2009</v>
      </c>
      <c r="E51" s="11">
        <v>0.1757</v>
      </c>
      <c r="F51" s="11">
        <v>8.5699999999999998E-2</v>
      </c>
      <c r="G51" s="11">
        <v>0.12959999999999999</v>
      </c>
      <c r="H51" s="9">
        <v>1</v>
      </c>
      <c r="I51" s="3"/>
      <c r="J51" s="10"/>
      <c r="K51" s="8">
        <v>0.39779999999999999</v>
      </c>
      <c r="L51" s="8">
        <v>0.16489999999999999</v>
      </c>
      <c r="M51" s="8">
        <v>0.19270000000000001</v>
      </c>
      <c r="N51" s="8">
        <v>0.104</v>
      </c>
      <c r="O51" s="8">
        <v>8.3500000000000005E-2</v>
      </c>
      <c r="P51" s="12">
        <v>2</v>
      </c>
      <c r="Q51" s="22"/>
      <c r="R51" s="10"/>
      <c r="S51" s="8">
        <v>6.0999999999999999E-2</v>
      </c>
      <c r="T51" s="8">
        <v>0.13850000000000001</v>
      </c>
      <c r="U51" s="8">
        <v>0.25950000000000001</v>
      </c>
      <c r="V51" s="8">
        <v>0.12939999999999999</v>
      </c>
      <c r="W51" s="8">
        <v>0.10009999999999999</v>
      </c>
      <c r="X51" s="22">
        <v>3</v>
      </c>
    </row>
    <row r="52" spans="2:24" ht="15.75" thickBot="1" x14ac:dyDescent="0.3">
      <c r="B52" s="10"/>
      <c r="C52" s="11">
        <v>0.26069999999999999</v>
      </c>
      <c r="D52" s="11">
        <v>0.1154</v>
      </c>
      <c r="E52" s="11">
        <v>0.2235</v>
      </c>
      <c r="F52" s="11">
        <v>8.4099999999999994E-2</v>
      </c>
      <c r="G52" s="11">
        <v>0.1303</v>
      </c>
      <c r="H52" s="9">
        <v>1</v>
      </c>
      <c r="I52" s="3"/>
      <c r="J52" s="10"/>
      <c r="K52" s="8">
        <v>0.31030000000000002</v>
      </c>
      <c r="L52" s="8">
        <v>0.1132</v>
      </c>
      <c r="M52" s="8">
        <v>0.14949999999999999</v>
      </c>
      <c r="N52" s="8">
        <v>0.1206</v>
      </c>
      <c r="O52" s="8">
        <v>0.108</v>
      </c>
      <c r="P52" s="12">
        <v>2</v>
      </c>
      <c r="Q52" s="22"/>
      <c r="R52" s="10"/>
      <c r="S52" s="8">
        <v>0.1143</v>
      </c>
      <c r="T52" s="8">
        <v>0.108</v>
      </c>
      <c r="U52" s="8"/>
      <c r="V52" s="8">
        <v>0.11360000000000001</v>
      </c>
      <c r="W52" s="8">
        <v>0.10150000000000001</v>
      </c>
      <c r="X52" s="22">
        <v>3</v>
      </c>
    </row>
    <row r="53" spans="2:24" x14ac:dyDescent="0.25">
      <c r="B53" s="10"/>
      <c r="C53" s="11">
        <v>0.1706</v>
      </c>
      <c r="D53" s="11">
        <v>7.1599999999999997E-2</v>
      </c>
      <c r="E53" s="11">
        <v>8.7999999999999995E-2</v>
      </c>
      <c r="F53" s="11">
        <v>8.72E-2</v>
      </c>
      <c r="G53" s="8">
        <v>0.1338</v>
      </c>
      <c r="H53" s="9">
        <v>1</v>
      </c>
      <c r="I53" s="3"/>
      <c r="J53" s="10"/>
      <c r="K53" s="11">
        <v>0.13450000000000001</v>
      </c>
      <c r="L53" s="11">
        <v>9.6000000000000002E-2</v>
      </c>
      <c r="M53" s="11">
        <v>0.1168</v>
      </c>
      <c r="N53" s="11">
        <v>0.1114</v>
      </c>
      <c r="O53" s="11">
        <v>0.1028</v>
      </c>
      <c r="P53" s="12">
        <v>2</v>
      </c>
      <c r="Q53" s="22"/>
      <c r="R53" s="13" t="s">
        <v>9</v>
      </c>
      <c r="S53" s="14">
        <f>AVERAGE(S8:S52)</f>
        <v>0.13000666666666663</v>
      </c>
      <c r="T53" s="14">
        <f>AVERAGE(T8:T52)</f>
        <v>0.10758222222222219</v>
      </c>
      <c r="U53" s="20">
        <f>AVERAGE(U8:U52)</f>
        <v>0.17040000000000002</v>
      </c>
      <c r="V53" s="14">
        <f>AVERAGE(V8:V52)</f>
        <v>0.11162666666666667</v>
      </c>
      <c r="W53" s="14">
        <f>AVERAGE(W8:W52)</f>
        <v>9.9917777777777786E-2</v>
      </c>
      <c r="X53" s="22"/>
    </row>
    <row r="54" spans="2:24" x14ac:dyDescent="0.25">
      <c r="B54" s="10"/>
      <c r="C54" s="11">
        <v>7.3099999999999998E-2</v>
      </c>
      <c r="D54" s="11">
        <v>0.1037</v>
      </c>
      <c r="E54" s="11">
        <v>9.6000000000000002E-2</v>
      </c>
      <c r="F54" s="11">
        <v>0.10580000000000001</v>
      </c>
      <c r="G54" s="8">
        <v>0.15690000000000001</v>
      </c>
      <c r="H54" s="9">
        <v>1</v>
      </c>
      <c r="I54" s="3"/>
      <c r="J54" s="10"/>
      <c r="K54" s="11">
        <v>9.9099999999999994E-2</v>
      </c>
      <c r="L54" s="11">
        <v>9.1999999999999998E-2</v>
      </c>
      <c r="M54" s="11">
        <v>0.1255</v>
      </c>
      <c r="N54" s="11">
        <v>0.1237</v>
      </c>
      <c r="O54" s="11">
        <v>9.0300000000000005E-2</v>
      </c>
      <c r="P54" s="12">
        <v>2</v>
      </c>
      <c r="Q54" s="22"/>
      <c r="R54" s="15" t="s">
        <v>10</v>
      </c>
      <c r="S54" s="16">
        <f>STDEV(S8:S52)</f>
        <v>3.5219257387246267E-2</v>
      </c>
      <c r="T54" s="16">
        <f>STDEV(T8:T52)</f>
        <v>3.0708581040076621E-2</v>
      </c>
      <c r="U54" s="21">
        <f>STDEV(U8:U52)</f>
        <v>4.8419369562574872E-2</v>
      </c>
      <c r="V54" s="16">
        <f>STDEV(V8:V52)</f>
        <v>1.6239967532435045E-2</v>
      </c>
      <c r="W54" s="16">
        <f>STDEV(W8:W52)</f>
        <v>1.3170236570127735E-2</v>
      </c>
      <c r="X54" s="22"/>
    </row>
    <row r="55" spans="2:24" x14ac:dyDescent="0.25">
      <c r="B55" s="10"/>
      <c r="C55" s="11">
        <v>0.1177</v>
      </c>
      <c r="D55" s="11">
        <v>7.6300000000000007E-2</v>
      </c>
      <c r="E55" s="11">
        <v>0.10150000000000001</v>
      </c>
      <c r="F55" s="11">
        <v>0.1052</v>
      </c>
      <c r="G55" s="8">
        <v>0.19</v>
      </c>
      <c r="H55" s="9">
        <v>1</v>
      </c>
      <c r="I55" s="3"/>
      <c r="J55" s="10"/>
      <c r="K55" s="11">
        <v>0.10920000000000001</v>
      </c>
      <c r="L55" s="11">
        <v>9.6799999999999997E-2</v>
      </c>
      <c r="M55" s="11">
        <v>9.9000000000000005E-2</v>
      </c>
      <c r="N55" s="11">
        <v>0.1042</v>
      </c>
      <c r="O55" s="11">
        <v>9.5399999999999999E-2</v>
      </c>
      <c r="P55" s="12">
        <v>2</v>
      </c>
      <c r="Q55" s="22"/>
    </row>
    <row r="56" spans="2:24" ht="15.75" thickBot="1" x14ac:dyDescent="0.3">
      <c r="B56" s="10"/>
      <c r="C56" s="11">
        <v>0.19989999999999999</v>
      </c>
      <c r="D56" s="11">
        <v>0.1132</v>
      </c>
      <c r="E56" s="11">
        <v>8.0299999999999996E-2</v>
      </c>
      <c r="F56" s="11">
        <v>9.35E-2</v>
      </c>
      <c r="G56" s="8">
        <v>0.19489999999999999</v>
      </c>
      <c r="H56" s="9">
        <v>1</v>
      </c>
      <c r="I56" s="3"/>
      <c r="J56" s="10"/>
      <c r="K56" s="11">
        <v>0.1166</v>
      </c>
      <c r="L56" s="11">
        <v>8.7999999999999995E-2</v>
      </c>
      <c r="M56" s="11">
        <v>0.1231</v>
      </c>
      <c r="N56" s="11">
        <v>8.7400000000000005E-2</v>
      </c>
      <c r="O56" s="11">
        <v>7.7899999999999997E-2</v>
      </c>
      <c r="P56" s="12">
        <v>2</v>
      </c>
      <c r="Q56" s="22"/>
    </row>
    <row r="57" spans="2:24" x14ac:dyDescent="0.25">
      <c r="B57" s="10"/>
      <c r="C57" s="11">
        <v>9.8900000000000002E-2</v>
      </c>
      <c r="D57" s="11">
        <v>0.09</v>
      </c>
      <c r="E57" s="11">
        <v>0.1026</v>
      </c>
      <c r="F57" s="11">
        <v>9.9199999999999997E-2</v>
      </c>
      <c r="G57" s="11">
        <v>0.25180000000000002</v>
      </c>
      <c r="H57" s="9">
        <v>1</v>
      </c>
      <c r="I57" s="3"/>
      <c r="J57" s="13" t="s">
        <v>9</v>
      </c>
      <c r="K57" s="14">
        <f>AVERAGE(K8:K56)</f>
        <v>0.1623734693877551</v>
      </c>
      <c r="L57" s="14">
        <f>AVERAGE(L8:L56)</f>
        <v>0.11735510204081633</v>
      </c>
      <c r="M57" s="14">
        <f>AVERAGE(M8:M56)</f>
        <v>0.17720816326530614</v>
      </c>
      <c r="N57" s="14">
        <f>AVERAGE(N8:N56)</f>
        <v>0.11685306122448977</v>
      </c>
      <c r="O57" s="14">
        <f>AVERAGE(O8:O56)</f>
        <v>0.11477346938775507</v>
      </c>
      <c r="P57" s="12"/>
    </row>
    <row r="58" spans="2:24" x14ac:dyDescent="0.25">
      <c r="B58" s="10"/>
      <c r="C58" s="11">
        <v>9.5100000000000004E-2</v>
      </c>
      <c r="D58" s="11">
        <v>0.13780000000000001</v>
      </c>
      <c r="E58" s="11">
        <v>9.7900000000000001E-2</v>
      </c>
      <c r="F58" s="11">
        <v>0.1074</v>
      </c>
      <c r="G58" s="11">
        <v>0.30859999999999999</v>
      </c>
      <c r="H58" s="9">
        <v>1</v>
      </c>
      <c r="I58" s="3"/>
      <c r="J58" s="15" t="s">
        <v>10</v>
      </c>
      <c r="K58" s="16">
        <f>STDEV(K8:K56)</f>
        <v>7.5488563635797951E-2</v>
      </c>
      <c r="L58" s="16">
        <f>STDEV(L8:L56)</f>
        <v>2.2178612644697535E-2</v>
      </c>
      <c r="M58" s="16">
        <f>STDEV(M8:M56)</f>
        <v>7.0815060888482273E-2</v>
      </c>
      <c r="N58" s="16">
        <f>STDEV(N8:N56)</f>
        <v>2.308104473047853E-2</v>
      </c>
      <c r="O58" s="16">
        <f>STDEV(O8:O56)</f>
        <v>3.2690223917800305E-2</v>
      </c>
      <c r="P58" s="12"/>
    </row>
    <row r="59" spans="2:24" x14ac:dyDescent="0.25">
      <c r="B59" s="10"/>
      <c r="C59" s="11">
        <v>9.3700000000000006E-2</v>
      </c>
      <c r="D59" s="11">
        <v>0.14269999999999999</v>
      </c>
      <c r="E59" s="11">
        <v>9.98E-2</v>
      </c>
      <c r="F59" s="11">
        <v>9.1999999999999998E-2</v>
      </c>
      <c r="G59" s="8">
        <v>0.34160000000000001</v>
      </c>
      <c r="H59" s="9">
        <v>1</v>
      </c>
      <c r="I59" s="3"/>
      <c r="J59" s="3"/>
      <c r="K59" s="3"/>
      <c r="L59" s="3"/>
      <c r="M59" s="3"/>
      <c r="N59" s="3"/>
      <c r="O59" s="3"/>
      <c r="P59" s="3"/>
    </row>
    <row r="60" spans="2:24" x14ac:dyDescent="0.25">
      <c r="B60" s="10"/>
      <c r="C60" s="11">
        <v>9.7100000000000006E-2</v>
      </c>
      <c r="D60" s="11">
        <v>0.14069999999999999</v>
      </c>
      <c r="E60" s="11">
        <v>0.1108</v>
      </c>
      <c r="F60" s="11">
        <v>9.4500000000000001E-2</v>
      </c>
      <c r="G60" s="8">
        <v>0.35560000000000003</v>
      </c>
      <c r="H60" s="9">
        <v>1</v>
      </c>
      <c r="I60" s="3"/>
      <c r="J60" s="3"/>
      <c r="K60" s="3"/>
      <c r="L60" s="3"/>
      <c r="M60" s="3"/>
      <c r="N60" s="3"/>
      <c r="O60" s="3"/>
      <c r="P60" s="3"/>
    </row>
    <row r="61" spans="2:24" x14ac:dyDescent="0.25">
      <c r="B61" s="10"/>
      <c r="C61" s="11">
        <v>6.8400000000000002E-2</v>
      </c>
      <c r="D61" s="11">
        <v>0.115</v>
      </c>
      <c r="E61" s="11">
        <v>0.1434</v>
      </c>
      <c r="F61" s="11">
        <v>0.1085</v>
      </c>
      <c r="G61" s="11"/>
      <c r="H61" s="9">
        <v>1</v>
      </c>
      <c r="I61" s="3"/>
      <c r="J61" s="3"/>
      <c r="K61" s="3"/>
      <c r="L61" s="3"/>
      <c r="M61" s="3"/>
      <c r="N61" s="3"/>
      <c r="O61" s="3"/>
      <c r="P61" s="3"/>
    </row>
    <row r="62" spans="2:24" ht="15.75" thickBot="1" x14ac:dyDescent="0.3">
      <c r="B62" s="10"/>
      <c r="C62" s="11">
        <v>9.3700000000000006E-2</v>
      </c>
      <c r="D62" s="11">
        <v>9.8699999999999996E-2</v>
      </c>
      <c r="E62" s="11">
        <v>0.1273</v>
      </c>
      <c r="F62" s="11">
        <v>9.69E-2</v>
      </c>
      <c r="G62" s="8"/>
      <c r="H62" s="9">
        <v>1</v>
      </c>
      <c r="I62" s="3"/>
      <c r="J62" s="3"/>
      <c r="K62" s="3"/>
      <c r="L62" s="3"/>
      <c r="M62" s="3"/>
      <c r="N62" s="3"/>
      <c r="O62" s="3"/>
      <c r="P62" s="3"/>
    </row>
    <row r="63" spans="2:24" x14ac:dyDescent="0.25">
      <c r="B63" s="13" t="s">
        <v>9</v>
      </c>
      <c r="C63" s="14">
        <f>AVERAGE(C8:C62)</f>
        <v>0.13774909090909093</v>
      </c>
      <c r="D63" s="14">
        <f>AVERAGE(D8:D62)</f>
        <v>0.11330909090909094</v>
      </c>
      <c r="E63" s="14">
        <f>AVERAGE(E8:E62)</f>
        <v>0.15066545454545455</v>
      </c>
      <c r="F63" s="14">
        <f>AVERAGE(F8:F62)</f>
        <v>0.11431272727272725</v>
      </c>
      <c r="G63" s="20">
        <f>AVERAGE(G8:G62)</f>
        <v>0.12012452830188677</v>
      </c>
      <c r="H63" s="9"/>
      <c r="I63" s="3"/>
      <c r="J63" s="3"/>
      <c r="K63" s="3"/>
      <c r="L63" s="3"/>
      <c r="M63" s="3"/>
      <c r="N63" s="3"/>
      <c r="O63" s="3"/>
      <c r="P63" s="3"/>
    </row>
    <row r="64" spans="2:24" x14ac:dyDescent="0.25">
      <c r="B64" s="15" t="s">
        <v>10</v>
      </c>
      <c r="C64" s="16">
        <f>STDEV(C8:C62)</f>
        <v>5.2347948676521379E-2</v>
      </c>
      <c r="D64" s="16">
        <f>STDEV(D8:D62)</f>
        <v>3.4616557121354835E-2</v>
      </c>
      <c r="E64" s="16">
        <f>STDEV(E8:E62)</f>
        <v>5.9846288347367285E-2</v>
      </c>
      <c r="F64" s="16">
        <f>STDEV(F8:F62)</f>
        <v>3.2395221724390043E-2</v>
      </c>
      <c r="G64" s="21">
        <f>STDEV(G8:G62)</f>
        <v>6.1785553158486411E-2</v>
      </c>
      <c r="H64" s="9"/>
      <c r="I64" s="3"/>
      <c r="J64" s="3"/>
      <c r="K64" s="3"/>
      <c r="L64" s="3"/>
      <c r="M64" s="3"/>
      <c r="N64" s="3"/>
      <c r="O64" s="3"/>
      <c r="P64" s="3"/>
    </row>
    <row r="67" spans="2:23" x14ac:dyDescent="0.25">
      <c r="B67" s="18" t="s">
        <v>11</v>
      </c>
      <c r="C67">
        <f>COUNT(C8:C62)</f>
        <v>55</v>
      </c>
      <c r="D67">
        <f t="shared" ref="D67:G67" si="0">COUNT(D8:D62)</f>
        <v>55</v>
      </c>
      <c r="E67">
        <f t="shared" si="0"/>
        <v>55</v>
      </c>
      <c r="F67">
        <f t="shared" si="0"/>
        <v>55</v>
      </c>
      <c r="G67">
        <f t="shared" si="0"/>
        <v>53</v>
      </c>
      <c r="J67" s="18" t="s">
        <v>11</v>
      </c>
      <c r="K67">
        <f>COUNT(K8:K56)</f>
        <v>49</v>
      </c>
      <c r="L67">
        <f t="shared" ref="L67:O67" si="1">COUNT(L8:L56)</f>
        <v>49</v>
      </c>
      <c r="M67">
        <f t="shared" si="1"/>
        <v>49</v>
      </c>
      <c r="N67">
        <f t="shared" si="1"/>
        <v>49</v>
      </c>
      <c r="O67">
        <f t="shared" si="1"/>
        <v>49</v>
      </c>
      <c r="R67" s="18" t="s">
        <v>11</v>
      </c>
      <c r="S67">
        <f>COUNT(S8:S52)</f>
        <v>45</v>
      </c>
      <c r="T67">
        <f t="shared" ref="T67:W67" si="2">COUNT(T8:T52)</f>
        <v>45</v>
      </c>
      <c r="U67">
        <f t="shared" si="2"/>
        <v>44</v>
      </c>
      <c r="V67">
        <f t="shared" si="2"/>
        <v>45</v>
      </c>
      <c r="W67">
        <f t="shared" si="2"/>
        <v>4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B2:X67"/>
  <sheetViews>
    <sheetView tabSelected="1" topLeftCell="A13" zoomScale="70" zoomScaleNormal="70" workbookViewId="0">
      <selection activeCell="B2" sqref="B2"/>
    </sheetView>
  </sheetViews>
  <sheetFormatPr defaultRowHeight="15" x14ac:dyDescent="0.25"/>
  <sheetData>
    <row r="2" spans="2:24" ht="18" x14ac:dyDescent="0.25">
      <c r="B2" s="24" t="s">
        <v>17</v>
      </c>
    </row>
    <row r="5" spans="2:24" ht="15.75" x14ac:dyDescent="0.25">
      <c r="B5" s="1" t="s">
        <v>0</v>
      </c>
      <c r="C5" s="2"/>
      <c r="D5" s="2"/>
      <c r="E5" s="2"/>
      <c r="F5" s="2"/>
      <c r="G5" s="2"/>
      <c r="H5" s="2"/>
      <c r="I5" s="3"/>
      <c r="J5" s="1" t="s">
        <v>1</v>
      </c>
      <c r="K5" s="3"/>
      <c r="L5" s="3"/>
      <c r="M5" s="3"/>
      <c r="N5" s="3"/>
      <c r="O5" s="3"/>
      <c r="P5" s="3"/>
      <c r="R5" s="1" t="s">
        <v>2</v>
      </c>
      <c r="S5" s="3"/>
      <c r="T5" s="3"/>
      <c r="U5" s="3"/>
      <c r="V5" s="3"/>
      <c r="W5" s="3"/>
    </row>
    <row r="6" spans="2:24" ht="15.75" x14ac:dyDescent="0.25">
      <c r="B6" s="1"/>
      <c r="C6" s="2"/>
      <c r="D6" s="2"/>
      <c r="E6" s="2"/>
      <c r="F6" s="2"/>
      <c r="G6" s="2"/>
      <c r="H6" s="2"/>
      <c r="I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</row>
    <row r="7" spans="2:24" ht="15.75" thickBot="1" x14ac:dyDescent="0.3">
      <c r="B7" s="4" t="s">
        <v>15</v>
      </c>
      <c r="C7" s="5" t="s">
        <v>4</v>
      </c>
      <c r="D7" s="5" t="s">
        <v>5</v>
      </c>
      <c r="E7" s="5" t="s">
        <v>6</v>
      </c>
      <c r="F7" s="5" t="s">
        <v>7</v>
      </c>
      <c r="G7" s="5" t="s">
        <v>8</v>
      </c>
      <c r="H7" s="6"/>
      <c r="I7" s="3"/>
      <c r="J7" s="4" t="s">
        <v>15</v>
      </c>
      <c r="K7" s="5" t="s">
        <v>4</v>
      </c>
      <c r="L7" s="5" t="s">
        <v>5</v>
      </c>
      <c r="M7" s="5" t="s">
        <v>6</v>
      </c>
      <c r="N7" s="5" t="s">
        <v>7</v>
      </c>
      <c r="O7" s="5" t="s">
        <v>8</v>
      </c>
      <c r="P7" s="6"/>
      <c r="R7" s="4" t="s">
        <v>15</v>
      </c>
      <c r="S7" s="5" t="s">
        <v>4</v>
      </c>
      <c r="T7" s="5" t="s">
        <v>5</v>
      </c>
      <c r="U7" s="5" t="s">
        <v>6</v>
      </c>
      <c r="V7" s="5" t="s">
        <v>7</v>
      </c>
      <c r="W7" s="5" t="s">
        <v>8</v>
      </c>
    </row>
    <row r="8" spans="2:24" x14ac:dyDescent="0.25">
      <c r="B8" s="7"/>
      <c r="C8" s="8">
        <v>0.2175</v>
      </c>
      <c r="D8" s="8">
        <v>8.9099999999999999E-2</v>
      </c>
      <c r="E8" s="11">
        <v>8.5300000000000001E-2</v>
      </c>
      <c r="F8" s="8">
        <v>0.1187</v>
      </c>
      <c r="G8" s="11">
        <v>8.7900000000000006E-2</v>
      </c>
      <c r="H8" s="9">
        <v>1</v>
      </c>
      <c r="I8" s="3"/>
      <c r="J8" s="10"/>
      <c r="K8" s="8">
        <v>0.15379999999999999</v>
      </c>
      <c r="L8" s="8">
        <v>0.17499999999999999</v>
      </c>
      <c r="M8" s="8">
        <v>0.16339999999999999</v>
      </c>
      <c r="N8" s="8">
        <v>8.8200000000000001E-2</v>
      </c>
      <c r="O8" s="8">
        <v>7.6600000000000001E-2</v>
      </c>
      <c r="P8" s="12">
        <v>2</v>
      </c>
      <c r="R8" s="10"/>
      <c r="S8" s="8">
        <v>0.14080000000000001</v>
      </c>
      <c r="T8" s="8">
        <v>0.15690000000000001</v>
      </c>
      <c r="U8" s="8">
        <v>0.25840000000000002</v>
      </c>
      <c r="V8" s="8">
        <v>9.7600000000000006E-2</v>
      </c>
      <c r="W8" s="8">
        <v>0.1017</v>
      </c>
      <c r="X8" s="19">
        <v>3</v>
      </c>
    </row>
    <row r="9" spans="2:24" x14ac:dyDescent="0.25">
      <c r="B9" s="7"/>
      <c r="C9" s="8">
        <v>0.1237</v>
      </c>
      <c r="D9" s="8">
        <v>0.1166</v>
      </c>
      <c r="E9" s="11">
        <v>8.6599999999999996E-2</v>
      </c>
      <c r="F9" s="8">
        <v>0.1172</v>
      </c>
      <c r="G9" s="8">
        <v>8.8800000000000004E-2</v>
      </c>
      <c r="H9" s="9">
        <v>1</v>
      </c>
      <c r="I9" s="3"/>
      <c r="J9" s="10"/>
      <c r="K9" s="8">
        <v>0.2142</v>
      </c>
      <c r="L9" s="8">
        <v>0.14799999999999999</v>
      </c>
      <c r="M9" s="8">
        <v>0.19969999999999999</v>
      </c>
      <c r="N9" s="8">
        <v>8.6900000000000005E-2</v>
      </c>
      <c r="O9" s="11">
        <v>7.8E-2</v>
      </c>
      <c r="P9" s="12">
        <v>2</v>
      </c>
      <c r="R9" s="10"/>
      <c r="S9" s="8">
        <v>0.1241</v>
      </c>
      <c r="T9" s="8">
        <v>0.13789999999999999</v>
      </c>
      <c r="U9" s="8">
        <v>0.27389999999999998</v>
      </c>
      <c r="V9" s="8">
        <v>8.5300000000000001E-2</v>
      </c>
      <c r="W9" s="8">
        <v>0.1052</v>
      </c>
      <c r="X9" s="19">
        <v>3</v>
      </c>
    </row>
    <row r="10" spans="2:24" x14ac:dyDescent="0.25">
      <c r="B10" s="7"/>
      <c r="C10" s="8">
        <v>0.13289999999999999</v>
      </c>
      <c r="D10" s="8">
        <v>0.13389999999999999</v>
      </c>
      <c r="E10" s="8">
        <v>8.6900000000000005E-2</v>
      </c>
      <c r="F10" s="8">
        <v>0.12859999999999999</v>
      </c>
      <c r="G10" s="11">
        <v>9.1999999999999998E-2</v>
      </c>
      <c r="H10" s="9">
        <v>1</v>
      </c>
      <c r="I10" s="3"/>
      <c r="J10" s="10"/>
      <c r="K10" s="8">
        <v>9.3200000000000005E-2</v>
      </c>
      <c r="L10" s="8">
        <v>0.1193</v>
      </c>
      <c r="M10" s="8">
        <v>0.11990000000000001</v>
      </c>
      <c r="N10" s="8">
        <v>8.5000000000000006E-2</v>
      </c>
      <c r="O10" s="8">
        <v>8.0199999999999994E-2</v>
      </c>
      <c r="P10" s="12">
        <v>2</v>
      </c>
      <c r="R10" s="10"/>
      <c r="S10" s="8">
        <v>0.123</v>
      </c>
      <c r="T10" s="8">
        <v>0.13150000000000001</v>
      </c>
      <c r="U10" s="8">
        <v>0.2873</v>
      </c>
      <c r="V10" s="8">
        <v>9.7299999999999998E-2</v>
      </c>
      <c r="W10" s="8">
        <v>0.11</v>
      </c>
      <c r="X10" s="19">
        <v>3</v>
      </c>
    </row>
    <row r="11" spans="2:24" x14ac:dyDescent="0.25">
      <c r="B11" s="7"/>
      <c r="C11" s="8">
        <v>0.11459999999999999</v>
      </c>
      <c r="D11" s="8">
        <v>0.1414</v>
      </c>
      <c r="E11" s="11">
        <v>9.01E-2</v>
      </c>
      <c r="F11" s="8">
        <v>0.1074</v>
      </c>
      <c r="G11" s="8">
        <v>9.2899999999999996E-2</v>
      </c>
      <c r="H11" s="9">
        <v>1</v>
      </c>
      <c r="I11" s="3"/>
      <c r="J11" s="10"/>
      <c r="K11" s="8">
        <v>0.1482</v>
      </c>
      <c r="L11" s="8">
        <v>0.15540000000000001</v>
      </c>
      <c r="M11" s="8">
        <v>0.16969999999999999</v>
      </c>
      <c r="N11" s="8">
        <v>0.10349999999999999</v>
      </c>
      <c r="O11" s="8">
        <v>8.3900000000000002E-2</v>
      </c>
      <c r="P11" s="12">
        <v>2</v>
      </c>
      <c r="R11" s="10"/>
      <c r="S11" s="8">
        <v>0.13100000000000001</v>
      </c>
      <c r="T11" s="8">
        <v>0.1195</v>
      </c>
      <c r="U11" s="8">
        <v>0.27260000000000001</v>
      </c>
      <c r="V11" s="8">
        <v>0.10630000000000001</v>
      </c>
      <c r="W11" s="8">
        <v>0.12959999999999999</v>
      </c>
      <c r="X11" s="19">
        <v>3</v>
      </c>
    </row>
    <row r="12" spans="2:24" x14ac:dyDescent="0.25">
      <c r="B12" s="7"/>
      <c r="C12" s="8">
        <v>7.3999999999999996E-2</v>
      </c>
      <c r="D12" s="8">
        <v>0.1356</v>
      </c>
      <c r="E12" s="11">
        <v>9.0300000000000005E-2</v>
      </c>
      <c r="F12" s="8">
        <v>9.4500000000000001E-2</v>
      </c>
      <c r="G12" s="8">
        <v>9.4500000000000001E-2</v>
      </c>
      <c r="H12" s="9">
        <v>1</v>
      </c>
      <c r="I12" s="3"/>
      <c r="J12" s="10"/>
      <c r="K12" s="8">
        <v>0.1731</v>
      </c>
      <c r="L12" s="8">
        <v>0.1857</v>
      </c>
      <c r="M12" s="8">
        <v>0.1067</v>
      </c>
      <c r="N12" s="8">
        <v>9.2299999999999993E-2</v>
      </c>
      <c r="O12" s="8">
        <v>8.5500000000000007E-2</v>
      </c>
      <c r="P12" s="12">
        <v>2</v>
      </c>
      <c r="R12" s="10"/>
      <c r="S12" s="8">
        <v>0.28870000000000001</v>
      </c>
      <c r="T12" s="8">
        <v>0.19950000000000001</v>
      </c>
      <c r="U12" s="8">
        <v>0.27329999999999999</v>
      </c>
      <c r="V12" s="8">
        <v>0.11260000000000001</v>
      </c>
      <c r="W12" s="8">
        <v>0.108</v>
      </c>
      <c r="X12" s="19">
        <v>3</v>
      </c>
    </row>
    <row r="13" spans="2:24" x14ac:dyDescent="0.25">
      <c r="B13" s="7"/>
      <c r="C13" s="8">
        <v>0.2455</v>
      </c>
      <c r="D13" s="8">
        <v>0.1391</v>
      </c>
      <c r="E13" s="8">
        <v>9.3299999999999994E-2</v>
      </c>
      <c r="F13" s="8">
        <v>0.1181</v>
      </c>
      <c r="G13" s="8">
        <v>9.4500000000000001E-2</v>
      </c>
      <c r="H13" s="9">
        <v>1</v>
      </c>
      <c r="I13" s="3"/>
      <c r="J13" s="10"/>
      <c r="K13" s="8">
        <v>0.15709999999999999</v>
      </c>
      <c r="L13" s="8">
        <v>0.17710000000000001</v>
      </c>
      <c r="M13" s="8">
        <v>0.26719999999999999</v>
      </c>
      <c r="N13" s="8">
        <v>8.5099999999999995E-2</v>
      </c>
      <c r="O13" s="11">
        <v>8.5599999999999996E-2</v>
      </c>
      <c r="P13" s="12">
        <v>2</v>
      </c>
      <c r="R13" s="10"/>
      <c r="S13" s="8">
        <v>8.0399999999999999E-2</v>
      </c>
      <c r="T13" s="8">
        <v>7.9699999999999993E-2</v>
      </c>
      <c r="U13" s="8">
        <v>0.20569999999999999</v>
      </c>
      <c r="V13" s="8">
        <v>0.1018</v>
      </c>
      <c r="W13" s="8">
        <v>8.4599999999999995E-2</v>
      </c>
      <c r="X13" s="19">
        <v>3</v>
      </c>
    </row>
    <row r="14" spans="2:24" x14ac:dyDescent="0.25">
      <c r="B14" s="7"/>
      <c r="C14" s="8">
        <v>8.72E-2</v>
      </c>
      <c r="D14" s="8">
        <v>0.11119999999999999</v>
      </c>
      <c r="E14" s="8">
        <v>9.5100000000000004E-2</v>
      </c>
      <c r="F14" s="8">
        <v>8.6099999999999996E-2</v>
      </c>
      <c r="G14" s="8">
        <v>9.6500000000000002E-2</v>
      </c>
      <c r="H14" s="9">
        <v>1</v>
      </c>
      <c r="I14" s="3"/>
      <c r="J14" s="10"/>
      <c r="K14" s="8">
        <v>0.12670000000000001</v>
      </c>
      <c r="L14" s="8">
        <v>9.8500000000000004E-2</v>
      </c>
      <c r="M14" s="8">
        <v>0.26029999999999998</v>
      </c>
      <c r="N14" s="8">
        <v>9.3100000000000002E-2</v>
      </c>
      <c r="O14" s="8">
        <v>8.5900000000000004E-2</v>
      </c>
      <c r="P14" s="12">
        <v>2</v>
      </c>
      <c r="R14" s="10"/>
      <c r="S14" s="8">
        <v>9.06E-2</v>
      </c>
      <c r="T14" s="8">
        <v>0.1096</v>
      </c>
      <c r="U14" s="8">
        <v>0.1978</v>
      </c>
      <c r="V14" s="8">
        <v>0.1139</v>
      </c>
      <c r="W14" s="8">
        <v>8.6900000000000005E-2</v>
      </c>
      <c r="X14" s="19">
        <v>3</v>
      </c>
    </row>
    <row r="15" spans="2:24" x14ac:dyDescent="0.25">
      <c r="B15" s="7"/>
      <c r="C15" s="8">
        <v>0.13819999999999999</v>
      </c>
      <c r="D15" s="8">
        <v>0.12770000000000001</v>
      </c>
      <c r="E15" s="11">
        <v>9.5299999999999996E-2</v>
      </c>
      <c r="F15" s="8">
        <v>9.8299999999999998E-2</v>
      </c>
      <c r="G15" s="8">
        <v>9.7799999999999998E-2</v>
      </c>
      <c r="H15" s="9">
        <v>1</v>
      </c>
      <c r="I15" s="3"/>
      <c r="J15" s="10"/>
      <c r="K15" s="8">
        <v>0.13270000000000001</v>
      </c>
      <c r="L15" s="8">
        <v>0.1147</v>
      </c>
      <c r="M15" s="8">
        <v>0.21099999999999999</v>
      </c>
      <c r="N15" s="8">
        <v>9.2799999999999994E-2</v>
      </c>
      <c r="O15" s="11">
        <v>8.8099999999999998E-2</v>
      </c>
      <c r="P15" s="12">
        <v>2</v>
      </c>
      <c r="R15" s="10"/>
      <c r="S15" s="8">
        <v>0.1389</v>
      </c>
      <c r="T15" s="8">
        <v>0.1129</v>
      </c>
      <c r="U15" s="8">
        <v>0.18329999999999999</v>
      </c>
      <c r="V15" s="8">
        <v>0.1042</v>
      </c>
      <c r="W15" s="8">
        <v>9.35E-2</v>
      </c>
      <c r="X15" s="19">
        <v>3</v>
      </c>
    </row>
    <row r="16" spans="2:24" x14ac:dyDescent="0.25">
      <c r="B16" s="7"/>
      <c r="C16" s="8">
        <v>0.15390000000000001</v>
      </c>
      <c r="D16" s="8">
        <v>9.35E-2</v>
      </c>
      <c r="E16" s="8">
        <v>9.8100000000000007E-2</v>
      </c>
      <c r="F16" s="8">
        <v>0.1084</v>
      </c>
      <c r="G16" s="8">
        <v>9.8100000000000007E-2</v>
      </c>
      <c r="H16" s="9">
        <v>1</v>
      </c>
      <c r="I16" s="3"/>
      <c r="J16" s="10"/>
      <c r="K16" s="8">
        <v>0.2029</v>
      </c>
      <c r="L16" s="8">
        <v>0.1273</v>
      </c>
      <c r="M16" s="8">
        <v>0.24340000000000001</v>
      </c>
      <c r="N16" s="8">
        <v>9.2999999999999999E-2</v>
      </c>
      <c r="O16" s="8">
        <v>8.8400000000000006E-2</v>
      </c>
      <c r="P16" s="12">
        <v>2</v>
      </c>
      <c r="R16" s="10"/>
      <c r="S16" s="8">
        <v>9.6199999999999994E-2</v>
      </c>
      <c r="T16" s="8">
        <v>7.8299999999999995E-2</v>
      </c>
      <c r="U16" s="8">
        <v>0.192</v>
      </c>
      <c r="V16" s="8">
        <v>0.106</v>
      </c>
      <c r="W16" s="8">
        <v>9.8400000000000001E-2</v>
      </c>
      <c r="X16" s="19">
        <v>3</v>
      </c>
    </row>
    <row r="17" spans="2:24" x14ac:dyDescent="0.25">
      <c r="B17" s="7"/>
      <c r="C17" s="8">
        <v>0.1168</v>
      </c>
      <c r="D17" s="8">
        <v>0.1169</v>
      </c>
      <c r="E17" s="8">
        <v>0.1012</v>
      </c>
      <c r="F17" s="8">
        <v>0.1096</v>
      </c>
      <c r="G17" s="11">
        <v>9.8100000000000007E-2</v>
      </c>
      <c r="H17" s="9">
        <v>1</v>
      </c>
      <c r="I17" s="3"/>
      <c r="J17" s="10"/>
      <c r="K17" s="8">
        <v>0.2989</v>
      </c>
      <c r="L17" s="8">
        <v>0.16189999999999999</v>
      </c>
      <c r="M17" s="8">
        <v>0.24079999999999999</v>
      </c>
      <c r="N17" s="8">
        <v>0.1273</v>
      </c>
      <c r="O17" s="8">
        <v>8.8999999999999996E-2</v>
      </c>
      <c r="P17" s="12">
        <v>2</v>
      </c>
      <c r="R17" s="10"/>
      <c r="S17" s="8">
        <v>0.113</v>
      </c>
      <c r="T17" s="8">
        <v>9.6600000000000005E-2</v>
      </c>
      <c r="U17" s="8">
        <v>0.21970000000000001</v>
      </c>
      <c r="V17" s="8">
        <v>0.1053</v>
      </c>
      <c r="W17" s="8">
        <v>0.10829999999999999</v>
      </c>
      <c r="X17" s="19">
        <v>3</v>
      </c>
    </row>
    <row r="18" spans="2:24" x14ac:dyDescent="0.25">
      <c r="B18" s="7"/>
      <c r="C18" s="8">
        <v>0.22</v>
      </c>
      <c r="D18" s="8">
        <v>0.17369999999999999</v>
      </c>
      <c r="E18" s="8">
        <v>0.105</v>
      </c>
      <c r="F18" s="8">
        <v>0.155</v>
      </c>
      <c r="G18" s="11">
        <v>9.9599999999999994E-2</v>
      </c>
      <c r="H18" s="9">
        <v>1</v>
      </c>
      <c r="I18" s="3"/>
      <c r="J18" s="10"/>
      <c r="K18" s="8">
        <v>0.12479999999999999</v>
      </c>
      <c r="L18" s="8">
        <v>9.8599999999999993E-2</v>
      </c>
      <c r="M18" s="8">
        <v>0.1241</v>
      </c>
      <c r="N18" s="8">
        <v>0.1048</v>
      </c>
      <c r="O18" s="8">
        <v>8.9399999999999993E-2</v>
      </c>
      <c r="P18" s="12">
        <v>2</v>
      </c>
      <c r="R18" s="10"/>
      <c r="S18" s="8">
        <v>0.1179</v>
      </c>
      <c r="T18" s="8">
        <v>8.7099999999999997E-2</v>
      </c>
      <c r="U18" s="8">
        <v>0.109</v>
      </c>
      <c r="V18" s="8">
        <v>0.1018</v>
      </c>
      <c r="W18" s="8">
        <v>8.7599999999999997E-2</v>
      </c>
      <c r="X18" s="19">
        <v>3</v>
      </c>
    </row>
    <row r="19" spans="2:24" x14ac:dyDescent="0.25">
      <c r="B19" s="7"/>
      <c r="C19" s="8">
        <v>0.25280000000000002</v>
      </c>
      <c r="D19" s="8">
        <v>0.20930000000000001</v>
      </c>
      <c r="E19" s="8">
        <v>0.10639999999999999</v>
      </c>
      <c r="F19" s="8">
        <v>0.19789999999999999</v>
      </c>
      <c r="G19" s="11">
        <v>0.1007</v>
      </c>
      <c r="H19" s="9">
        <v>1</v>
      </c>
      <c r="I19" s="3"/>
      <c r="J19" s="10"/>
      <c r="K19" s="8">
        <v>0.12939999999999999</v>
      </c>
      <c r="L19" s="8">
        <v>0.11070000000000001</v>
      </c>
      <c r="M19" s="8">
        <v>0.1201</v>
      </c>
      <c r="N19" s="8">
        <v>0.12330000000000001</v>
      </c>
      <c r="O19" s="8">
        <v>9.0800000000000006E-2</v>
      </c>
      <c r="P19" s="12">
        <v>2</v>
      </c>
      <c r="R19" s="10"/>
      <c r="S19" s="8">
        <v>0.1241</v>
      </c>
      <c r="T19" s="8">
        <v>0.1018</v>
      </c>
      <c r="U19" s="8">
        <v>0.1137</v>
      </c>
      <c r="V19" s="8">
        <v>8.8599999999999998E-2</v>
      </c>
      <c r="W19" s="8">
        <v>8.6699999999999999E-2</v>
      </c>
      <c r="X19" s="19">
        <v>3</v>
      </c>
    </row>
    <row r="20" spans="2:24" x14ac:dyDescent="0.25">
      <c r="B20" s="7"/>
      <c r="C20" s="8">
        <v>0.28570000000000001</v>
      </c>
      <c r="D20" s="8">
        <v>0.23280000000000001</v>
      </c>
      <c r="E20" s="11">
        <v>0.1086</v>
      </c>
      <c r="F20" s="8">
        <v>0.14680000000000001</v>
      </c>
      <c r="G20" s="11">
        <v>0.1019</v>
      </c>
      <c r="H20" s="9">
        <v>1</v>
      </c>
      <c r="I20" s="3"/>
      <c r="J20" s="10"/>
      <c r="K20" s="8">
        <v>0.13070000000000001</v>
      </c>
      <c r="L20" s="8">
        <v>9.9699999999999997E-2</v>
      </c>
      <c r="M20" s="8">
        <v>0.13089999999999999</v>
      </c>
      <c r="N20" s="8">
        <v>9.7600000000000006E-2</v>
      </c>
      <c r="O20" s="8">
        <v>9.11E-2</v>
      </c>
      <c r="P20" s="12">
        <v>2</v>
      </c>
      <c r="R20" s="10"/>
      <c r="S20" s="8">
        <v>0.15790000000000001</v>
      </c>
      <c r="T20" s="8">
        <v>0.1242</v>
      </c>
      <c r="U20" s="8">
        <v>0.1172</v>
      </c>
      <c r="V20" s="8">
        <v>8.6699999999999999E-2</v>
      </c>
      <c r="W20" s="8">
        <v>9.06E-2</v>
      </c>
      <c r="X20" s="19">
        <v>3</v>
      </c>
    </row>
    <row r="21" spans="2:24" x14ac:dyDescent="0.25">
      <c r="B21" s="7"/>
      <c r="C21" s="8">
        <v>0.28349999999999997</v>
      </c>
      <c r="D21" s="8">
        <v>0.15989999999999999</v>
      </c>
      <c r="E21" s="11">
        <v>0.1103</v>
      </c>
      <c r="F21" s="8">
        <v>0.17269999999999999</v>
      </c>
      <c r="G21" s="8">
        <v>0.10199999999999999</v>
      </c>
      <c r="H21" s="9">
        <v>1</v>
      </c>
      <c r="I21" s="3"/>
      <c r="J21" s="10"/>
      <c r="K21" s="8">
        <v>0.1171</v>
      </c>
      <c r="L21" s="8">
        <v>0.1052</v>
      </c>
      <c r="M21" s="8">
        <v>0.1532</v>
      </c>
      <c r="N21" s="8">
        <v>0.10639999999999999</v>
      </c>
      <c r="O21" s="8">
        <v>9.11E-2</v>
      </c>
      <c r="P21" s="12">
        <v>2</v>
      </c>
      <c r="R21" s="10"/>
      <c r="S21" s="8">
        <v>0.1237</v>
      </c>
      <c r="T21" s="8">
        <v>7.8100000000000003E-2</v>
      </c>
      <c r="U21" s="8">
        <v>0.16109999999999999</v>
      </c>
      <c r="V21" s="8">
        <v>0.115</v>
      </c>
      <c r="W21" s="8">
        <v>9.0800000000000006E-2</v>
      </c>
      <c r="X21" s="19">
        <v>3</v>
      </c>
    </row>
    <row r="22" spans="2:24" x14ac:dyDescent="0.25">
      <c r="B22" s="7"/>
      <c r="C22" s="8">
        <v>0.24010000000000001</v>
      </c>
      <c r="D22" s="8">
        <v>0.2319</v>
      </c>
      <c r="E22" s="11">
        <v>0.11169999999999999</v>
      </c>
      <c r="F22" s="8">
        <v>0.1502</v>
      </c>
      <c r="G22" s="8">
        <v>0.10349999999999999</v>
      </c>
      <c r="H22" s="9">
        <v>1</v>
      </c>
      <c r="I22" s="3"/>
      <c r="J22" s="10"/>
      <c r="K22" s="8">
        <v>7.3899999999999993E-2</v>
      </c>
      <c r="L22" s="8">
        <v>7.4399999999999994E-2</v>
      </c>
      <c r="M22" s="8">
        <v>0.1123</v>
      </c>
      <c r="N22" s="8">
        <v>0.12520000000000001</v>
      </c>
      <c r="O22" s="8">
        <v>9.2100000000000001E-2</v>
      </c>
      <c r="P22" s="12">
        <v>2</v>
      </c>
      <c r="R22" s="10"/>
      <c r="S22" s="8">
        <v>0.14779999999999999</v>
      </c>
      <c r="T22" s="8">
        <v>8.6699999999999999E-2</v>
      </c>
      <c r="U22" s="8">
        <v>0.10390000000000001</v>
      </c>
      <c r="V22" s="8">
        <v>9.9000000000000005E-2</v>
      </c>
      <c r="W22" s="8">
        <v>7.7200000000000005E-2</v>
      </c>
      <c r="X22" s="19">
        <v>3</v>
      </c>
    </row>
    <row r="23" spans="2:24" x14ac:dyDescent="0.25">
      <c r="B23" s="7"/>
      <c r="C23" s="8">
        <v>0.14299999999999999</v>
      </c>
      <c r="D23" s="8">
        <v>9.3299999999999994E-2</v>
      </c>
      <c r="E23" s="8">
        <v>0.12280000000000001</v>
      </c>
      <c r="F23" s="8">
        <v>0.157</v>
      </c>
      <c r="G23" s="11">
        <v>0.1072</v>
      </c>
      <c r="H23" s="9">
        <v>1</v>
      </c>
      <c r="I23" s="3"/>
      <c r="J23" s="10"/>
      <c r="K23" s="8">
        <v>0.1084</v>
      </c>
      <c r="L23" s="8">
        <v>0.1457</v>
      </c>
      <c r="M23" s="8">
        <v>0.1714</v>
      </c>
      <c r="N23" s="8">
        <v>0.1336</v>
      </c>
      <c r="O23" s="8">
        <v>9.3200000000000005E-2</v>
      </c>
      <c r="P23" s="12">
        <v>2</v>
      </c>
      <c r="R23" s="10"/>
      <c r="S23" s="8">
        <v>0.11509999999999999</v>
      </c>
      <c r="T23" s="8">
        <v>8.4900000000000003E-2</v>
      </c>
      <c r="U23" s="8">
        <v>0.16450000000000001</v>
      </c>
      <c r="V23" s="8">
        <v>9.8000000000000004E-2</v>
      </c>
      <c r="W23" s="8">
        <v>0.11600000000000001</v>
      </c>
      <c r="X23" s="19">
        <v>3</v>
      </c>
    </row>
    <row r="24" spans="2:24" x14ac:dyDescent="0.25">
      <c r="B24" s="7"/>
      <c r="C24" s="8">
        <v>0.1719</v>
      </c>
      <c r="D24" s="8">
        <v>9.06E-2</v>
      </c>
      <c r="E24" s="8">
        <v>0.12529999999999999</v>
      </c>
      <c r="F24" s="8">
        <v>0.1351</v>
      </c>
      <c r="G24" s="11">
        <v>0.10929999999999999</v>
      </c>
      <c r="H24" s="9">
        <v>1</v>
      </c>
      <c r="I24" s="3"/>
      <c r="J24" s="10"/>
      <c r="K24" s="8">
        <v>0.1404</v>
      </c>
      <c r="L24" s="8">
        <v>0.1714</v>
      </c>
      <c r="M24" s="8">
        <v>0.15939999999999999</v>
      </c>
      <c r="N24" s="8">
        <v>0.1206</v>
      </c>
      <c r="O24" s="8">
        <v>9.35E-2</v>
      </c>
      <c r="P24" s="12">
        <v>2</v>
      </c>
      <c r="R24" s="10"/>
      <c r="S24" s="8">
        <v>0.1033</v>
      </c>
      <c r="T24" s="8">
        <v>8.4400000000000003E-2</v>
      </c>
      <c r="U24" s="8">
        <v>0.21229999999999999</v>
      </c>
      <c r="V24" s="8">
        <v>0.1027</v>
      </c>
      <c r="W24" s="8">
        <v>0.11840000000000001</v>
      </c>
      <c r="X24" s="19">
        <v>3</v>
      </c>
    </row>
    <row r="25" spans="2:24" x14ac:dyDescent="0.25">
      <c r="B25" s="7"/>
      <c r="C25" s="8">
        <v>0.14449999999999999</v>
      </c>
      <c r="D25" s="8">
        <v>0.10299999999999999</v>
      </c>
      <c r="E25" s="8">
        <v>0.1263</v>
      </c>
      <c r="F25" s="8">
        <v>0.1323</v>
      </c>
      <c r="G25" s="11">
        <v>0.1104</v>
      </c>
      <c r="H25" s="9">
        <v>1</v>
      </c>
      <c r="I25" s="3"/>
      <c r="J25" s="10"/>
      <c r="K25" s="8">
        <v>0.14760000000000001</v>
      </c>
      <c r="L25" s="8">
        <v>0.15670000000000001</v>
      </c>
      <c r="M25" s="8">
        <v>0.1343</v>
      </c>
      <c r="N25" s="8">
        <v>0.13400000000000001</v>
      </c>
      <c r="O25" s="11">
        <v>9.35E-2</v>
      </c>
      <c r="P25" s="12">
        <v>2</v>
      </c>
      <c r="R25" s="10"/>
      <c r="S25" s="8">
        <v>0.13120000000000001</v>
      </c>
      <c r="T25" s="8">
        <v>9.2999999999999999E-2</v>
      </c>
      <c r="U25" s="8">
        <v>0.17219999999999999</v>
      </c>
      <c r="V25" s="8">
        <v>9.8500000000000004E-2</v>
      </c>
      <c r="W25" s="8">
        <v>8.9499999999999996E-2</v>
      </c>
      <c r="X25" s="19">
        <v>3</v>
      </c>
    </row>
    <row r="26" spans="2:24" x14ac:dyDescent="0.25">
      <c r="B26" s="7"/>
      <c r="C26" s="8">
        <v>0.16439999999999999</v>
      </c>
      <c r="D26" s="8">
        <v>0.13739999999999999</v>
      </c>
      <c r="E26" s="11">
        <v>0.12889999999999999</v>
      </c>
      <c r="F26" s="8">
        <v>0.1265</v>
      </c>
      <c r="G26" s="11">
        <v>0.1125</v>
      </c>
      <c r="H26" s="9">
        <v>1</v>
      </c>
      <c r="I26" s="3"/>
      <c r="J26" s="10"/>
      <c r="K26" s="8">
        <v>0.14779999999999999</v>
      </c>
      <c r="L26" s="8">
        <v>0.14380000000000001</v>
      </c>
      <c r="M26" s="8">
        <v>0.13789999999999999</v>
      </c>
      <c r="N26" s="8">
        <v>0.13139999999999999</v>
      </c>
      <c r="O26" s="8">
        <v>9.6799999999999997E-2</v>
      </c>
      <c r="P26" s="12">
        <v>2</v>
      </c>
      <c r="R26" s="10"/>
      <c r="S26" s="8">
        <v>9.4700000000000006E-2</v>
      </c>
      <c r="T26" s="8">
        <v>9.7500000000000003E-2</v>
      </c>
      <c r="U26" s="8">
        <v>0.2157</v>
      </c>
      <c r="V26" s="8">
        <v>9.8100000000000007E-2</v>
      </c>
      <c r="W26" s="8">
        <v>8.2299999999999998E-2</v>
      </c>
      <c r="X26" s="19">
        <v>3</v>
      </c>
    </row>
    <row r="27" spans="2:24" x14ac:dyDescent="0.25">
      <c r="B27" s="7"/>
      <c r="C27" s="8">
        <v>0.1236</v>
      </c>
      <c r="D27" s="8">
        <v>0.15820000000000001</v>
      </c>
      <c r="E27" s="8">
        <v>0.13039999999999999</v>
      </c>
      <c r="F27" s="8">
        <v>0.14030000000000001</v>
      </c>
      <c r="G27" s="11">
        <v>0.12590000000000001</v>
      </c>
      <c r="H27" s="9">
        <v>1</v>
      </c>
      <c r="I27" s="3"/>
      <c r="J27" s="10"/>
      <c r="K27" s="8">
        <v>0.12809999999999999</v>
      </c>
      <c r="L27" s="8">
        <v>0.14269999999999999</v>
      </c>
      <c r="M27" s="8">
        <v>0.11899999999999999</v>
      </c>
      <c r="N27" s="8">
        <v>0.126</v>
      </c>
      <c r="O27" s="8">
        <v>9.8599999999999993E-2</v>
      </c>
      <c r="P27" s="12">
        <v>2</v>
      </c>
      <c r="R27" s="10"/>
      <c r="S27" s="8">
        <v>9.8599999999999993E-2</v>
      </c>
      <c r="T27" s="8">
        <v>8.0199999999999994E-2</v>
      </c>
      <c r="U27" s="8">
        <v>0.19570000000000001</v>
      </c>
      <c r="V27" s="8">
        <v>8.9599999999999999E-2</v>
      </c>
      <c r="W27" s="8">
        <v>8.3900000000000002E-2</v>
      </c>
      <c r="X27" s="19">
        <v>3</v>
      </c>
    </row>
    <row r="28" spans="2:24" x14ac:dyDescent="0.25">
      <c r="B28" s="7"/>
      <c r="C28" s="8">
        <v>0.1205</v>
      </c>
      <c r="D28" s="8">
        <v>7.9799999999999996E-2</v>
      </c>
      <c r="E28" s="8">
        <v>0.13400000000000001</v>
      </c>
      <c r="F28" s="8">
        <v>9.8000000000000004E-2</v>
      </c>
      <c r="G28" s="8">
        <v>0.1275</v>
      </c>
      <c r="H28" s="9">
        <v>1</v>
      </c>
      <c r="I28" s="3"/>
      <c r="J28" s="10"/>
      <c r="K28" s="8">
        <v>0.20080000000000001</v>
      </c>
      <c r="L28" s="8">
        <v>0.182</v>
      </c>
      <c r="M28" s="8">
        <v>0.1447</v>
      </c>
      <c r="N28" s="8">
        <v>0.10340000000000001</v>
      </c>
      <c r="O28" s="8">
        <v>0.1012</v>
      </c>
      <c r="P28" s="12">
        <v>2</v>
      </c>
      <c r="R28" s="10"/>
      <c r="S28" s="8">
        <v>8.7800000000000003E-2</v>
      </c>
      <c r="T28" s="8">
        <v>0.1237</v>
      </c>
      <c r="U28" s="8">
        <v>0.37069999999999997</v>
      </c>
      <c r="V28" s="8">
        <v>0.15390000000000001</v>
      </c>
      <c r="W28" s="8">
        <v>0.1055</v>
      </c>
      <c r="X28" s="19">
        <v>3</v>
      </c>
    </row>
    <row r="29" spans="2:24" x14ac:dyDescent="0.25">
      <c r="B29" s="7"/>
      <c r="C29" s="8">
        <v>0.1754</v>
      </c>
      <c r="D29" s="8">
        <v>0.10340000000000001</v>
      </c>
      <c r="E29" s="8">
        <v>0.1343</v>
      </c>
      <c r="F29" s="8">
        <v>0.1</v>
      </c>
      <c r="G29" s="8">
        <v>0.12790000000000001</v>
      </c>
      <c r="H29" s="9">
        <v>1</v>
      </c>
      <c r="I29" s="3"/>
      <c r="J29" s="10"/>
      <c r="K29" s="8">
        <v>0.16500000000000001</v>
      </c>
      <c r="L29" s="8">
        <v>0.12620000000000001</v>
      </c>
      <c r="M29" s="8">
        <v>0.1729</v>
      </c>
      <c r="N29" s="8">
        <v>8.2299999999999998E-2</v>
      </c>
      <c r="O29" s="8">
        <v>0.1018</v>
      </c>
      <c r="P29" s="12">
        <v>2</v>
      </c>
      <c r="R29" s="10"/>
      <c r="S29" s="8">
        <v>0.1547</v>
      </c>
      <c r="T29" s="8">
        <v>9.0700000000000003E-2</v>
      </c>
      <c r="U29" s="8">
        <v>0.38319999999999999</v>
      </c>
      <c r="V29" s="8">
        <v>0.1394</v>
      </c>
      <c r="W29" s="8">
        <v>0.12939999999999999</v>
      </c>
      <c r="X29" s="19">
        <v>3</v>
      </c>
    </row>
    <row r="30" spans="2:24" x14ac:dyDescent="0.25">
      <c r="B30" s="7"/>
      <c r="C30" s="8">
        <v>8.5300000000000001E-2</v>
      </c>
      <c r="D30" s="8">
        <v>7.0000000000000007E-2</v>
      </c>
      <c r="E30" s="11">
        <v>0.1348</v>
      </c>
      <c r="F30" s="8">
        <v>9.2899999999999996E-2</v>
      </c>
      <c r="G30" s="8">
        <v>0.12939999999999999</v>
      </c>
      <c r="H30" s="9">
        <v>1</v>
      </c>
      <c r="I30" s="3"/>
      <c r="J30" s="10"/>
      <c r="K30" s="8">
        <v>0.1171</v>
      </c>
      <c r="L30" s="8">
        <v>0.1489</v>
      </c>
      <c r="M30" s="8">
        <v>0.17530000000000001</v>
      </c>
      <c r="N30" s="8">
        <v>8.8400000000000006E-2</v>
      </c>
      <c r="O30" s="8">
        <v>0.1028</v>
      </c>
      <c r="P30" s="12">
        <v>2</v>
      </c>
      <c r="R30" s="10"/>
      <c r="S30" s="8">
        <v>0.1191</v>
      </c>
      <c r="T30" s="8">
        <v>0.14749999999999999</v>
      </c>
      <c r="U30" s="8">
        <v>0.37090000000000001</v>
      </c>
      <c r="V30" s="8">
        <v>0.14810000000000001</v>
      </c>
      <c r="W30" s="8">
        <v>0.13869999999999999</v>
      </c>
      <c r="X30" s="19">
        <v>3</v>
      </c>
    </row>
    <row r="31" spans="2:24" x14ac:dyDescent="0.25">
      <c r="B31" s="7"/>
      <c r="C31" s="8">
        <v>0.12790000000000001</v>
      </c>
      <c r="D31" s="8">
        <v>8.5599999999999996E-2</v>
      </c>
      <c r="E31" s="8">
        <v>0.1368</v>
      </c>
      <c r="F31" s="8">
        <v>8.1600000000000006E-2</v>
      </c>
      <c r="G31" s="11">
        <v>0.1298</v>
      </c>
      <c r="H31" s="9">
        <v>1</v>
      </c>
      <c r="I31" s="3"/>
      <c r="J31" s="10"/>
      <c r="K31" s="8">
        <v>0.22309999999999999</v>
      </c>
      <c r="L31" s="8">
        <v>0.1449</v>
      </c>
      <c r="M31" s="8">
        <v>0.12720000000000001</v>
      </c>
      <c r="N31" s="8">
        <v>9.3299999999999994E-2</v>
      </c>
      <c r="O31" s="8">
        <v>0.1031</v>
      </c>
      <c r="P31" s="12">
        <v>2</v>
      </c>
      <c r="R31" s="10"/>
      <c r="S31" s="8">
        <v>0.1138</v>
      </c>
      <c r="T31" s="8">
        <v>0.1331</v>
      </c>
      <c r="U31" s="8">
        <v>0.37340000000000001</v>
      </c>
      <c r="V31" s="8">
        <v>0.159</v>
      </c>
      <c r="W31" s="8">
        <v>0.15529999999999999</v>
      </c>
      <c r="X31" s="19">
        <v>3</v>
      </c>
    </row>
    <row r="32" spans="2:24" x14ac:dyDescent="0.25">
      <c r="B32" s="7"/>
      <c r="C32" s="8">
        <v>9.8900000000000002E-2</v>
      </c>
      <c r="D32" s="8">
        <v>7.9000000000000001E-2</v>
      </c>
      <c r="E32" s="11">
        <v>0.14680000000000001</v>
      </c>
      <c r="F32" s="8">
        <v>9.9900000000000003E-2</v>
      </c>
      <c r="G32" s="11">
        <v>0.13009999999999999</v>
      </c>
      <c r="H32" s="9">
        <v>1</v>
      </c>
      <c r="I32" s="3"/>
      <c r="J32" s="10"/>
      <c r="K32" s="8">
        <v>0.1113</v>
      </c>
      <c r="L32" s="8">
        <v>0.12839999999999999</v>
      </c>
      <c r="M32" s="8">
        <v>0.14680000000000001</v>
      </c>
      <c r="N32" s="8">
        <v>9.5699999999999993E-2</v>
      </c>
      <c r="O32" s="8">
        <v>0.10390000000000001</v>
      </c>
      <c r="P32" s="12">
        <v>2</v>
      </c>
      <c r="R32" s="10"/>
      <c r="S32" s="8">
        <v>0.1074</v>
      </c>
      <c r="T32" s="8">
        <v>0.13070000000000001</v>
      </c>
      <c r="U32" s="8">
        <v>0.33979999999999999</v>
      </c>
      <c r="V32" s="8">
        <v>0.15870000000000001</v>
      </c>
      <c r="W32" s="8">
        <v>0.16700000000000001</v>
      </c>
      <c r="X32" s="19">
        <v>3</v>
      </c>
    </row>
    <row r="33" spans="2:24" x14ac:dyDescent="0.25">
      <c r="B33" s="7"/>
      <c r="C33" s="8">
        <v>0.2442</v>
      </c>
      <c r="D33" s="8">
        <v>0.1201</v>
      </c>
      <c r="E33" s="11">
        <v>0.14990000000000001</v>
      </c>
      <c r="F33" s="8">
        <v>0.11890000000000001</v>
      </c>
      <c r="G33" s="11">
        <v>0.13350000000000001</v>
      </c>
      <c r="H33" s="9">
        <v>1</v>
      </c>
      <c r="I33" s="3"/>
      <c r="J33" s="10"/>
      <c r="K33" s="8">
        <v>0.14799999999999999</v>
      </c>
      <c r="L33" s="8">
        <v>0.19450000000000001</v>
      </c>
      <c r="M33" s="8">
        <v>0.31440000000000001</v>
      </c>
      <c r="N33" s="8">
        <v>0.112</v>
      </c>
      <c r="O33" s="8">
        <v>0.1052</v>
      </c>
      <c r="P33" s="12">
        <v>2</v>
      </c>
      <c r="R33" s="10"/>
      <c r="S33" s="8">
        <v>0.13750000000000001</v>
      </c>
      <c r="T33" s="8">
        <v>4.7500000000000001E-2</v>
      </c>
      <c r="U33" s="8">
        <v>0.16209999999999999</v>
      </c>
      <c r="V33" s="8">
        <v>9.0300000000000005E-2</v>
      </c>
      <c r="W33" s="8">
        <v>0.1031</v>
      </c>
      <c r="X33" s="19">
        <v>3</v>
      </c>
    </row>
    <row r="34" spans="2:24" x14ac:dyDescent="0.25">
      <c r="B34" s="7"/>
      <c r="C34" s="8">
        <v>0.2331</v>
      </c>
      <c r="D34" s="8">
        <v>0.1268</v>
      </c>
      <c r="E34" s="11">
        <v>0.15479999999999999</v>
      </c>
      <c r="F34" s="8">
        <v>0.111</v>
      </c>
      <c r="G34" s="8">
        <v>0.1338</v>
      </c>
      <c r="H34" s="9">
        <v>1</v>
      </c>
      <c r="I34" s="3"/>
      <c r="J34" s="10"/>
      <c r="K34" s="8">
        <v>0.2268</v>
      </c>
      <c r="L34" s="8">
        <v>0.2384</v>
      </c>
      <c r="M34" s="8">
        <v>0.25540000000000002</v>
      </c>
      <c r="N34" s="8">
        <v>0.1134</v>
      </c>
      <c r="O34" s="8">
        <v>0.1075</v>
      </c>
      <c r="P34" s="12">
        <v>2</v>
      </c>
      <c r="R34" s="10"/>
      <c r="S34" s="8">
        <v>0.20100000000000001</v>
      </c>
      <c r="T34" s="8">
        <v>0.10290000000000001</v>
      </c>
      <c r="U34" s="8">
        <v>0.15390000000000001</v>
      </c>
      <c r="V34" s="8">
        <v>8.8700000000000001E-2</v>
      </c>
      <c r="W34" s="8">
        <v>0.11940000000000001</v>
      </c>
      <c r="X34" s="19">
        <v>3</v>
      </c>
    </row>
    <row r="35" spans="2:24" x14ac:dyDescent="0.25">
      <c r="B35" s="7"/>
      <c r="C35" s="8">
        <v>0.2203</v>
      </c>
      <c r="D35" s="8">
        <v>0.1205</v>
      </c>
      <c r="E35" s="11">
        <v>0.16020000000000001</v>
      </c>
      <c r="F35" s="8">
        <v>8.8900000000000007E-2</v>
      </c>
      <c r="G35" s="8">
        <v>0.1351</v>
      </c>
      <c r="H35" s="9">
        <v>1</v>
      </c>
      <c r="I35" s="3"/>
      <c r="J35" s="10"/>
      <c r="K35" s="8">
        <v>0.189</v>
      </c>
      <c r="L35" s="8">
        <v>0.1628</v>
      </c>
      <c r="M35" s="8">
        <v>0.23150000000000001</v>
      </c>
      <c r="N35" s="8">
        <v>0.10580000000000001</v>
      </c>
      <c r="O35" s="8">
        <v>0.1075</v>
      </c>
      <c r="P35" s="12">
        <v>2</v>
      </c>
      <c r="R35" s="10"/>
      <c r="S35" s="8">
        <v>0.19819999999999999</v>
      </c>
      <c r="T35" s="8">
        <v>7.6200000000000004E-2</v>
      </c>
      <c r="U35" s="8">
        <v>0.1565</v>
      </c>
      <c r="V35" s="8">
        <v>0.1134</v>
      </c>
      <c r="W35" s="8">
        <v>0.1052</v>
      </c>
      <c r="X35" s="19">
        <v>3</v>
      </c>
    </row>
    <row r="36" spans="2:24" x14ac:dyDescent="0.25">
      <c r="B36" s="7"/>
      <c r="C36" s="8">
        <v>0.15970000000000001</v>
      </c>
      <c r="D36" s="8">
        <v>0.1026</v>
      </c>
      <c r="E36" s="11">
        <v>0.1696</v>
      </c>
      <c r="F36" s="8">
        <v>9.7500000000000003E-2</v>
      </c>
      <c r="G36" s="11">
        <v>0.13519999999999999</v>
      </c>
      <c r="H36" s="9">
        <v>1</v>
      </c>
      <c r="I36" s="3"/>
      <c r="J36" s="10"/>
      <c r="K36" s="8">
        <v>0.13600000000000001</v>
      </c>
      <c r="L36" s="8">
        <v>0.24640000000000001</v>
      </c>
      <c r="M36" s="8">
        <v>0.28110000000000002</v>
      </c>
      <c r="N36" s="8">
        <v>0.14249999999999999</v>
      </c>
      <c r="O36" s="8">
        <v>0.1101</v>
      </c>
      <c r="P36" s="12">
        <v>2</v>
      </c>
      <c r="R36" s="10"/>
      <c r="S36" s="8">
        <v>0.16320000000000001</v>
      </c>
      <c r="T36" s="8">
        <v>9.3399999999999997E-2</v>
      </c>
      <c r="U36" s="8">
        <v>0.15010000000000001</v>
      </c>
      <c r="V36" s="8">
        <v>0.10730000000000001</v>
      </c>
      <c r="W36" s="8">
        <v>0.1174</v>
      </c>
      <c r="X36" s="19">
        <v>3</v>
      </c>
    </row>
    <row r="37" spans="2:24" x14ac:dyDescent="0.25">
      <c r="B37" s="7"/>
      <c r="C37" s="8">
        <v>0.13400000000000001</v>
      </c>
      <c r="D37" s="8">
        <v>0.10879999999999999</v>
      </c>
      <c r="E37" s="8">
        <v>0.17680000000000001</v>
      </c>
      <c r="F37" s="8">
        <v>0.1007</v>
      </c>
      <c r="G37" s="8">
        <v>0.1358</v>
      </c>
      <c r="H37" s="9">
        <v>1</v>
      </c>
      <c r="I37" s="3"/>
      <c r="J37" s="10"/>
      <c r="K37" s="8">
        <v>0.13270000000000001</v>
      </c>
      <c r="L37" s="8">
        <v>0.22040000000000001</v>
      </c>
      <c r="M37" s="8">
        <v>0.29570000000000002</v>
      </c>
      <c r="N37" s="8">
        <v>0.1182</v>
      </c>
      <c r="O37" s="8">
        <v>0.1106</v>
      </c>
      <c r="P37" s="12">
        <v>2</v>
      </c>
      <c r="R37" s="10"/>
      <c r="S37" s="8">
        <v>0.10340000000000001</v>
      </c>
      <c r="T37" s="8">
        <v>0.10730000000000001</v>
      </c>
      <c r="U37" s="8">
        <v>0.24079999999999999</v>
      </c>
      <c r="V37" s="8">
        <v>9.7100000000000006E-2</v>
      </c>
      <c r="W37" s="8">
        <v>0.1085</v>
      </c>
      <c r="X37" s="19">
        <v>3</v>
      </c>
    </row>
    <row r="38" spans="2:24" x14ac:dyDescent="0.25">
      <c r="B38" s="7"/>
      <c r="C38" s="8">
        <v>0.21310000000000001</v>
      </c>
      <c r="D38" s="8">
        <v>9.1999999999999998E-2</v>
      </c>
      <c r="E38" s="11">
        <v>0.1888</v>
      </c>
      <c r="F38" s="8">
        <v>9.6600000000000005E-2</v>
      </c>
      <c r="G38" s="8">
        <v>0.13650000000000001</v>
      </c>
      <c r="H38" s="9">
        <v>1</v>
      </c>
      <c r="I38" s="3"/>
      <c r="J38" s="10"/>
      <c r="K38" s="8">
        <v>0.22459999999999999</v>
      </c>
      <c r="L38" s="8">
        <v>0.23430000000000001</v>
      </c>
      <c r="M38" s="8">
        <v>0.33800000000000002</v>
      </c>
      <c r="N38" s="8">
        <v>0.1421</v>
      </c>
      <c r="O38" s="8">
        <v>0.113</v>
      </c>
      <c r="P38" s="12">
        <v>2</v>
      </c>
      <c r="R38" s="10"/>
      <c r="S38" s="8">
        <v>0.1084</v>
      </c>
      <c r="T38" s="8">
        <v>7.8899999999999998E-2</v>
      </c>
      <c r="U38" s="8">
        <v>0.3029</v>
      </c>
      <c r="V38" s="8">
        <v>9.01E-2</v>
      </c>
      <c r="W38" s="8">
        <v>0.1048</v>
      </c>
      <c r="X38" s="19">
        <v>3</v>
      </c>
    </row>
    <row r="39" spans="2:24" x14ac:dyDescent="0.25">
      <c r="B39" s="7"/>
      <c r="C39" s="8">
        <v>0.1993</v>
      </c>
      <c r="D39" s="8">
        <v>6.9699999999999998E-2</v>
      </c>
      <c r="E39" s="11">
        <v>0.20069999999999999</v>
      </c>
      <c r="F39" s="8">
        <v>9.06E-2</v>
      </c>
      <c r="G39" s="8">
        <v>0.13769999999999999</v>
      </c>
      <c r="H39" s="9">
        <v>1</v>
      </c>
      <c r="I39" s="3"/>
      <c r="J39" s="10"/>
      <c r="K39" s="8">
        <v>0.17069999999999999</v>
      </c>
      <c r="L39" s="8">
        <v>0.19919999999999999</v>
      </c>
      <c r="M39" s="8">
        <v>0.37519999999999998</v>
      </c>
      <c r="N39" s="8">
        <v>0.11840000000000001</v>
      </c>
      <c r="O39" s="8">
        <v>0.1171</v>
      </c>
      <c r="P39" s="12">
        <v>2</v>
      </c>
      <c r="R39" s="10"/>
      <c r="S39" s="8">
        <v>0.1474</v>
      </c>
      <c r="T39" s="8">
        <v>0.11700000000000001</v>
      </c>
      <c r="U39" s="8">
        <v>0.26600000000000001</v>
      </c>
      <c r="V39" s="8">
        <v>0.11899999999999999</v>
      </c>
      <c r="W39" s="8">
        <v>7.6399999999999996E-2</v>
      </c>
      <c r="X39" s="19">
        <v>3</v>
      </c>
    </row>
    <row r="40" spans="2:24" x14ac:dyDescent="0.25">
      <c r="B40" s="7"/>
      <c r="C40" s="8">
        <v>0.22409999999999999</v>
      </c>
      <c r="D40" s="8">
        <v>0.1077</v>
      </c>
      <c r="E40" s="8">
        <v>0.20169999999999999</v>
      </c>
      <c r="F40" s="8">
        <v>9.4E-2</v>
      </c>
      <c r="G40" s="8">
        <v>0.14879999999999999</v>
      </c>
      <c r="H40" s="9">
        <v>1</v>
      </c>
      <c r="I40" s="3"/>
      <c r="J40" s="10"/>
      <c r="K40" s="8">
        <v>0.13550000000000001</v>
      </c>
      <c r="L40" s="8">
        <v>0.17680000000000001</v>
      </c>
      <c r="M40" s="8">
        <v>0.26700000000000002</v>
      </c>
      <c r="N40" s="8">
        <v>0.15970000000000001</v>
      </c>
      <c r="O40" s="8">
        <v>0.1186</v>
      </c>
      <c r="P40" s="12">
        <v>2</v>
      </c>
      <c r="R40" s="10"/>
      <c r="S40" s="8">
        <v>0.14119999999999999</v>
      </c>
      <c r="T40" s="8">
        <v>0.15459999999999999</v>
      </c>
      <c r="U40" s="8">
        <v>0.23400000000000001</v>
      </c>
      <c r="V40" s="8">
        <v>9.1999999999999998E-2</v>
      </c>
      <c r="W40" s="8">
        <v>8.6199999999999999E-2</v>
      </c>
      <c r="X40" s="19">
        <v>3</v>
      </c>
    </row>
    <row r="41" spans="2:24" x14ac:dyDescent="0.25">
      <c r="B41" s="7"/>
      <c r="C41" s="8">
        <v>0.16739999999999999</v>
      </c>
      <c r="D41" s="8">
        <v>0.1323</v>
      </c>
      <c r="E41" s="8">
        <v>0.20480000000000001</v>
      </c>
      <c r="F41" s="8">
        <v>8.2600000000000007E-2</v>
      </c>
      <c r="G41" s="8">
        <v>0.15229999999999999</v>
      </c>
      <c r="H41" s="9">
        <v>1</v>
      </c>
      <c r="I41" s="3"/>
      <c r="J41" s="10"/>
      <c r="K41" s="8">
        <v>0.13389999999999999</v>
      </c>
      <c r="L41" s="8">
        <v>0.10970000000000001</v>
      </c>
      <c r="M41" s="8">
        <v>0.32150000000000001</v>
      </c>
      <c r="N41" s="8">
        <v>0.1409</v>
      </c>
      <c r="O41" s="8">
        <v>0.1186</v>
      </c>
      <c r="P41" s="12">
        <v>2</v>
      </c>
      <c r="R41" s="10"/>
      <c r="S41" s="8">
        <v>0.13750000000000001</v>
      </c>
      <c r="T41" s="8">
        <v>0.12239999999999999</v>
      </c>
      <c r="U41" s="8">
        <v>0.21590000000000001</v>
      </c>
      <c r="V41" s="8">
        <v>8.8400000000000006E-2</v>
      </c>
      <c r="W41" s="8">
        <v>0.1021</v>
      </c>
      <c r="X41" s="19">
        <v>3</v>
      </c>
    </row>
    <row r="42" spans="2:24" x14ac:dyDescent="0.25">
      <c r="B42" s="7"/>
      <c r="C42" s="8">
        <v>0.20749999999999999</v>
      </c>
      <c r="D42" s="8">
        <v>0.10920000000000001</v>
      </c>
      <c r="E42" s="11">
        <v>0.20549999999999999</v>
      </c>
      <c r="F42" s="8">
        <v>9.0200000000000002E-2</v>
      </c>
      <c r="G42" s="8">
        <v>0.1593</v>
      </c>
      <c r="H42" s="9">
        <v>1</v>
      </c>
      <c r="I42" s="3"/>
      <c r="J42" s="10"/>
      <c r="K42" s="8">
        <v>0.16619999999999999</v>
      </c>
      <c r="L42" s="8">
        <v>0.15459999999999999</v>
      </c>
      <c r="M42" s="8">
        <v>0.35139999999999999</v>
      </c>
      <c r="N42" s="8">
        <v>0.1245</v>
      </c>
      <c r="O42" s="8">
        <v>0.11899999999999999</v>
      </c>
      <c r="P42" s="12">
        <v>2</v>
      </c>
      <c r="R42" s="10"/>
      <c r="S42" s="8">
        <v>0.189</v>
      </c>
      <c r="T42" s="8">
        <v>0.1143</v>
      </c>
      <c r="U42" s="8">
        <v>0.27900000000000003</v>
      </c>
      <c r="V42" s="8">
        <v>9.2399999999999996E-2</v>
      </c>
      <c r="W42" s="8">
        <v>9.6100000000000005E-2</v>
      </c>
      <c r="X42" s="19">
        <v>3</v>
      </c>
    </row>
    <row r="43" spans="2:24" x14ac:dyDescent="0.25">
      <c r="B43" s="10"/>
      <c r="C43" s="11">
        <v>0.1537</v>
      </c>
      <c r="D43" s="11">
        <v>0.1323</v>
      </c>
      <c r="E43" s="8">
        <v>0.23549999999999999</v>
      </c>
      <c r="F43" s="11">
        <v>9.0399999999999994E-2</v>
      </c>
      <c r="G43" s="8">
        <v>0.15989999999999999</v>
      </c>
      <c r="H43" s="9">
        <v>1</v>
      </c>
      <c r="I43" s="3"/>
      <c r="J43" s="10"/>
      <c r="K43" s="8">
        <v>0.24249999999999999</v>
      </c>
      <c r="L43" s="8">
        <v>0.17</v>
      </c>
      <c r="M43" s="8">
        <v>0.29730000000000001</v>
      </c>
      <c r="N43" s="8">
        <v>0.12130000000000001</v>
      </c>
      <c r="O43" s="8">
        <v>0.12089999999999999</v>
      </c>
      <c r="P43" s="12">
        <v>2</v>
      </c>
      <c r="R43" s="10"/>
      <c r="S43" s="8">
        <v>9.2299999999999993E-2</v>
      </c>
      <c r="T43" s="8">
        <v>0.19919999999999999</v>
      </c>
      <c r="U43" s="8">
        <v>0.28999999999999998</v>
      </c>
      <c r="V43" s="8">
        <v>0.1321</v>
      </c>
      <c r="W43" s="8">
        <v>9.5699999999999993E-2</v>
      </c>
      <c r="X43" s="19">
        <v>3</v>
      </c>
    </row>
    <row r="44" spans="2:24" x14ac:dyDescent="0.25">
      <c r="B44" s="10"/>
      <c r="C44" s="11">
        <v>0.14699999999999999</v>
      </c>
      <c r="D44" s="11">
        <v>9.9400000000000002E-2</v>
      </c>
      <c r="E44" s="8">
        <v>0.23649999999999999</v>
      </c>
      <c r="F44" s="11">
        <v>8.8200000000000001E-2</v>
      </c>
      <c r="G44" s="8">
        <v>0.17430000000000001</v>
      </c>
      <c r="H44" s="9">
        <v>1</v>
      </c>
      <c r="I44" s="3"/>
      <c r="J44" s="10"/>
      <c r="K44" s="8">
        <v>0.18909999999999999</v>
      </c>
      <c r="L44" s="8">
        <v>0.18210000000000001</v>
      </c>
      <c r="M44" s="8">
        <v>0.25800000000000001</v>
      </c>
      <c r="N44" s="8">
        <v>0.10920000000000001</v>
      </c>
      <c r="O44" s="8">
        <v>0.1216</v>
      </c>
      <c r="P44" s="12">
        <v>2</v>
      </c>
      <c r="R44" s="10"/>
      <c r="S44" s="8">
        <v>0.15340000000000001</v>
      </c>
      <c r="T44" s="8">
        <v>0.19239999999999999</v>
      </c>
      <c r="U44" s="8">
        <v>0.23899999999999999</v>
      </c>
      <c r="V44" s="8">
        <v>0.1074</v>
      </c>
      <c r="W44" s="8">
        <v>0.1062</v>
      </c>
      <c r="X44" s="19">
        <v>3</v>
      </c>
    </row>
    <row r="45" spans="2:24" x14ac:dyDescent="0.25">
      <c r="B45" s="10"/>
      <c r="C45" s="11">
        <v>0.14130000000000001</v>
      </c>
      <c r="D45" s="11">
        <v>9.3799999999999994E-2</v>
      </c>
      <c r="E45" s="8">
        <v>0.25840000000000002</v>
      </c>
      <c r="F45" s="11">
        <v>9.0300000000000005E-2</v>
      </c>
      <c r="G45" s="8">
        <v>0.1933</v>
      </c>
      <c r="H45" s="9">
        <v>1</v>
      </c>
      <c r="I45" s="3"/>
      <c r="J45" s="10"/>
      <c r="K45" s="8">
        <v>0.18440000000000001</v>
      </c>
      <c r="L45" s="8">
        <v>0.2077</v>
      </c>
      <c r="M45" s="8">
        <v>0.33090000000000003</v>
      </c>
      <c r="N45" s="8">
        <v>0.10009999999999999</v>
      </c>
      <c r="O45" s="8">
        <v>0.12189999999999999</v>
      </c>
      <c r="P45" s="12">
        <v>2</v>
      </c>
      <c r="R45" s="10"/>
      <c r="S45" s="8">
        <v>0.10780000000000001</v>
      </c>
      <c r="T45" s="8">
        <v>0.17119999999999999</v>
      </c>
      <c r="U45" s="8">
        <v>0.26669999999999999</v>
      </c>
      <c r="V45" s="8">
        <v>0.13919999999999999</v>
      </c>
      <c r="W45" s="8">
        <v>0.1081</v>
      </c>
      <c r="X45" s="19">
        <v>3</v>
      </c>
    </row>
    <row r="46" spans="2:24" x14ac:dyDescent="0.25">
      <c r="B46" s="10"/>
      <c r="C46" s="11">
        <v>0.1633</v>
      </c>
      <c r="D46" s="11">
        <v>5.2999999999999999E-2</v>
      </c>
      <c r="E46" s="8">
        <v>0.27610000000000001</v>
      </c>
      <c r="F46" s="11">
        <v>0.1152</v>
      </c>
      <c r="G46" s="11">
        <v>0.21779999999999999</v>
      </c>
      <c r="H46" s="9">
        <v>1</v>
      </c>
      <c r="I46" s="3"/>
      <c r="J46" s="10"/>
      <c r="K46" s="8">
        <v>0.21240000000000001</v>
      </c>
      <c r="L46" s="8">
        <v>0.1799</v>
      </c>
      <c r="M46" s="8">
        <v>0.37340000000000001</v>
      </c>
      <c r="N46" s="8">
        <v>0.114</v>
      </c>
      <c r="O46" s="8">
        <v>0.12740000000000001</v>
      </c>
      <c r="P46" s="12">
        <v>2</v>
      </c>
      <c r="R46" s="10"/>
      <c r="S46" s="8">
        <v>0.1459</v>
      </c>
      <c r="T46" s="8">
        <v>0.191</v>
      </c>
      <c r="U46" s="8">
        <v>0.29649999999999999</v>
      </c>
      <c r="V46" s="8">
        <v>0.1051</v>
      </c>
      <c r="W46" s="8">
        <v>0.108</v>
      </c>
      <c r="X46" s="19">
        <v>3</v>
      </c>
    </row>
    <row r="47" spans="2:24" x14ac:dyDescent="0.25">
      <c r="B47" s="10"/>
      <c r="C47" s="11">
        <v>0.108</v>
      </c>
      <c r="D47" s="11">
        <v>8.09E-2</v>
      </c>
      <c r="E47" s="11">
        <v>0.27910000000000001</v>
      </c>
      <c r="F47" s="11">
        <v>9.1300000000000006E-2</v>
      </c>
      <c r="G47" s="8">
        <v>0.2858</v>
      </c>
      <c r="H47" s="9">
        <v>1</v>
      </c>
      <c r="I47" s="3"/>
      <c r="J47" s="10"/>
      <c r="K47" s="8">
        <v>0.35439999999999999</v>
      </c>
      <c r="L47" s="8">
        <v>0.1784</v>
      </c>
      <c r="M47" s="8">
        <v>0.34549999999999997</v>
      </c>
      <c r="N47" s="8">
        <v>0.17080000000000001</v>
      </c>
      <c r="O47" s="8">
        <v>0.13880000000000001</v>
      </c>
      <c r="P47" s="12">
        <v>2</v>
      </c>
      <c r="R47" s="10"/>
      <c r="S47" s="8">
        <v>0.16239999999999999</v>
      </c>
      <c r="T47" s="8">
        <v>0.20849999999999999</v>
      </c>
      <c r="U47" s="8">
        <v>0.2606</v>
      </c>
      <c r="V47" s="8">
        <v>0.1128</v>
      </c>
      <c r="W47" s="8">
        <v>0.11269999999999999</v>
      </c>
      <c r="X47" s="19">
        <v>3</v>
      </c>
    </row>
    <row r="48" spans="2:24" x14ac:dyDescent="0.25">
      <c r="B48" s="10"/>
      <c r="C48" s="11">
        <v>0.24790000000000001</v>
      </c>
      <c r="D48" s="11">
        <v>0.13730000000000001</v>
      </c>
      <c r="E48" s="8">
        <v>0.29110000000000003</v>
      </c>
      <c r="F48" s="11">
        <v>0.12790000000000001</v>
      </c>
      <c r="G48" s="11">
        <v>0.2918</v>
      </c>
      <c r="H48" s="9">
        <v>1</v>
      </c>
      <c r="I48" s="3"/>
      <c r="J48" s="10"/>
      <c r="K48" s="8">
        <v>0.33119999999999999</v>
      </c>
      <c r="L48" s="8">
        <v>0.20710000000000001</v>
      </c>
      <c r="M48" s="8">
        <v>0.30959999999999999</v>
      </c>
      <c r="N48" s="8">
        <v>0.1004</v>
      </c>
      <c r="O48" s="8">
        <v>0.14299999999999999</v>
      </c>
      <c r="P48" s="12">
        <v>2</v>
      </c>
      <c r="R48" s="10"/>
      <c r="S48" s="8">
        <v>0.18529999999999999</v>
      </c>
      <c r="T48" s="8">
        <v>0.13819999999999999</v>
      </c>
      <c r="U48" s="8">
        <v>0.14099999999999999</v>
      </c>
      <c r="V48" s="8">
        <v>0.105</v>
      </c>
      <c r="W48" s="8">
        <v>9.1700000000000004E-2</v>
      </c>
      <c r="X48" s="19">
        <v>3</v>
      </c>
    </row>
    <row r="49" spans="2:24" x14ac:dyDescent="0.25">
      <c r="B49" s="10"/>
      <c r="C49" s="11">
        <v>0.1943</v>
      </c>
      <c r="D49" s="11">
        <v>0.1178</v>
      </c>
      <c r="E49" s="8">
        <v>0.29189999999999999</v>
      </c>
      <c r="F49" s="11">
        <v>0.12139999999999999</v>
      </c>
      <c r="G49" s="8">
        <v>0.31169999999999998</v>
      </c>
      <c r="H49" s="9">
        <v>1</v>
      </c>
      <c r="I49" s="3"/>
      <c r="J49" s="10"/>
      <c r="K49" s="8">
        <v>0.34050000000000002</v>
      </c>
      <c r="L49" s="8">
        <v>0.2094</v>
      </c>
      <c r="M49" s="8">
        <v>0.34300000000000003</v>
      </c>
      <c r="N49" s="8">
        <v>0.1037</v>
      </c>
      <c r="O49" s="8">
        <v>0.1439</v>
      </c>
      <c r="P49" s="12">
        <v>2</v>
      </c>
      <c r="R49" s="10"/>
      <c r="S49" s="8">
        <v>9.8699999999999996E-2</v>
      </c>
      <c r="T49" s="8">
        <v>7.2099999999999997E-2</v>
      </c>
      <c r="U49" s="8">
        <v>0.16300000000000001</v>
      </c>
      <c r="V49" s="8">
        <v>0.1075</v>
      </c>
      <c r="W49" s="8">
        <v>9.1399999999999995E-2</v>
      </c>
      <c r="X49" s="19">
        <v>3</v>
      </c>
    </row>
    <row r="50" spans="2:24" x14ac:dyDescent="0.25">
      <c r="B50" s="10"/>
      <c r="C50" s="11">
        <v>0.24579999999999999</v>
      </c>
      <c r="D50" s="11">
        <v>0.1048</v>
      </c>
      <c r="E50" s="8">
        <v>0.31640000000000001</v>
      </c>
      <c r="F50" s="11">
        <v>0.17169999999999999</v>
      </c>
      <c r="G50" s="8">
        <v>0.3211</v>
      </c>
      <c r="H50" s="9">
        <v>1</v>
      </c>
      <c r="I50" s="3"/>
      <c r="J50" s="10"/>
      <c r="K50" s="8">
        <v>0.31590000000000001</v>
      </c>
      <c r="L50" s="8">
        <v>0.1555</v>
      </c>
      <c r="M50" s="8">
        <v>0.30059999999999998</v>
      </c>
      <c r="N50" s="8">
        <v>0.1111</v>
      </c>
      <c r="O50" s="8">
        <v>0.14929999999999999</v>
      </c>
      <c r="P50" s="12">
        <v>2</v>
      </c>
      <c r="R50" s="10"/>
      <c r="S50" s="8">
        <v>9.2399999999999996E-2</v>
      </c>
      <c r="T50" s="8">
        <v>8.9499999999999996E-2</v>
      </c>
      <c r="U50" s="8">
        <v>0.1182</v>
      </c>
      <c r="V50" s="8">
        <v>0.1076</v>
      </c>
      <c r="W50" s="8">
        <v>8.0299999999999996E-2</v>
      </c>
      <c r="X50" s="19">
        <v>3</v>
      </c>
    </row>
    <row r="51" spans="2:24" x14ac:dyDescent="0.25">
      <c r="B51" s="10"/>
      <c r="C51" s="11">
        <v>0.2195</v>
      </c>
      <c r="D51" s="11">
        <v>0.17849999999999999</v>
      </c>
      <c r="E51" s="8">
        <v>0.3256</v>
      </c>
      <c r="F51" s="11">
        <v>9.8100000000000007E-2</v>
      </c>
      <c r="G51" s="8">
        <v>0.3221</v>
      </c>
      <c r="H51" s="9">
        <v>1</v>
      </c>
      <c r="I51" s="3"/>
      <c r="J51" s="10"/>
      <c r="K51" s="8">
        <v>0.40279999999999999</v>
      </c>
      <c r="L51" s="8">
        <v>0.2253</v>
      </c>
      <c r="M51" s="8">
        <v>0.26</v>
      </c>
      <c r="N51" s="8">
        <v>0.12429999999999999</v>
      </c>
      <c r="O51" s="8">
        <v>0.16639999999999999</v>
      </c>
      <c r="P51" s="12">
        <v>2</v>
      </c>
      <c r="R51" s="10"/>
      <c r="S51" s="8">
        <v>7.1199999999999999E-2</v>
      </c>
      <c r="T51" s="8">
        <v>9.5100000000000004E-2</v>
      </c>
      <c r="U51" s="8">
        <v>0.156</v>
      </c>
      <c r="V51" s="8">
        <v>9.7000000000000003E-2</v>
      </c>
      <c r="W51" s="8">
        <v>9.0899999999999995E-2</v>
      </c>
      <c r="X51" s="19">
        <v>3</v>
      </c>
    </row>
    <row r="52" spans="2:24" ht="15.75" thickBot="1" x14ac:dyDescent="0.3">
      <c r="B52" s="10"/>
      <c r="C52" s="11">
        <v>0.28170000000000001</v>
      </c>
      <c r="D52" s="11">
        <v>0.14649999999999999</v>
      </c>
      <c r="E52" s="8">
        <v>0.3301</v>
      </c>
      <c r="F52" s="11">
        <v>0.12089999999999999</v>
      </c>
      <c r="G52" s="11">
        <v>0.38650000000000001</v>
      </c>
      <c r="H52" s="9">
        <v>1</v>
      </c>
      <c r="I52" s="3"/>
      <c r="J52" s="10"/>
      <c r="K52" s="8">
        <v>0.38719999999999999</v>
      </c>
      <c r="L52" s="8">
        <v>0.1822</v>
      </c>
      <c r="M52" s="8">
        <v>0.24859999999999999</v>
      </c>
      <c r="N52" s="8">
        <v>0.112</v>
      </c>
      <c r="O52" s="8">
        <v>0.20830000000000001</v>
      </c>
      <c r="P52" s="12">
        <v>2</v>
      </c>
      <c r="R52" s="10"/>
      <c r="S52" s="8">
        <v>7.2800000000000004E-2</v>
      </c>
      <c r="T52" s="8">
        <v>7.8600000000000003E-2</v>
      </c>
      <c r="U52" s="8">
        <v>0.14169999999999999</v>
      </c>
      <c r="V52" s="8">
        <v>9.8199999999999996E-2</v>
      </c>
      <c r="W52" s="8">
        <v>7.9299999999999995E-2</v>
      </c>
      <c r="X52" s="19">
        <v>3</v>
      </c>
    </row>
    <row r="53" spans="2:24" x14ac:dyDescent="0.25">
      <c r="B53" s="10"/>
      <c r="C53" s="11">
        <v>0.2331</v>
      </c>
      <c r="D53" s="11">
        <v>0.1447</v>
      </c>
      <c r="E53" s="8">
        <v>0.33279999999999998</v>
      </c>
      <c r="F53" s="11">
        <v>0.1124</v>
      </c>
      <c r="G53" s="11"/>
      <c r="H53" s="9">
        <v>1</v>
      </c>
      <c r="I53" s="3"/>
      <c r="J53" s="10"/>
      <c r="K53" s="11">
        <v>0.1181</v>
      </c>
      <c r="L53" s="11">
        <v>0.1176</v>
      </c>
      <c r="M53" s="11">
        <v>0.15379999999999999</v>
      </c>
      <c r="N53" s="11">
        <v>0.13009999999999999</v>
      </c>
      <c r="O53" s="8">
        <v>0.21010000000000001</v>
      </c>
      <c r="P53" s="12">
        <v>2</v>
      </c>
      <c r="R53" s="13" t="s">
        <v>9</v>
      </c>
      <c r="S53" s="14">
        <f>AVERAGE(S8:S52)</f>
        <v>0.1296177777777778</v>
      </c>
      <c r="T53" s="14">
        <f>AVERAGE(T8:T52)</f>
        <v>0.11591777777777777</v>
      </c>
      <c r="U53" s="14">
        <f>AVERAGE(U8:U52)</f>
        <v>0.22224888888888894</v>
      </c>
      <c r="V53" s="14">
        <f>AVERAGE(V8:V52)</f>
        <v>0.10795555555555561</v>
      </c>
      <c r="W53" s="14">
        <f>AVERAGE(W8:W52)</f>
        <v>0.10285777777777778</v>
      </c>
      <c r="X53" s="19"/>
    </row>
    <row r="54" spans="2:24" x14ac:dyDescent="0.25">
      <c r="B54" s="10"/>
      <c r="C54" s="11">
        <v>0.17269999999999999</v>
      </c>
      <c r="D54" s="11">
        <v>0.15229999999999999</v>
      </c>
      <c r="E54" s="8">
        <v>0.33579999999999999</v>
      </c>
      <c r="F54" s="11">
        <v>0.1082</v>
      </c>
      <c r="G54" s="11"/>
      <c r="H54" s="9">
        <v>1</v>
      </c>
      <c r="I54" s="3"/>
      <c r="J54" s="10"/>
      <c r="K54" s="11">
        <v>0.17680000000000001</v>
      </c>
      <c r="L54" s="11">
        <v>0.1171</v>
      </c>
      <c r="M54" s="11">
        <v>9.4600000000000004E-2</v>
      </c>
      <c r="N54" s="11">
        <v>0.11940000000000001</v>
      </c>
      <c r="O54" s="11"/>
      <c r="P54" s="12">
        <v>2</v>
      </c>
      <c r="R54" s="15" t="s">
        <v>10</v>
      </c>
      <c r="S54" s="16">
        <f>STDEV(S8:S52)</f>
        <v>4.0058651822778256E-2</v>
      </c>
      <c r="T54" s="16">
        <f>STDEV(T8:T52)</f>
        <v>3.9066227502961307E-2</v>
      </c>
      <c r="U54" s="16">
        <f>STDEV(U8:U52)</f>
        <v>7.6732157008596327E-2</v>
      </c>
      <c r="V54" s="16">
        <f>STDEV(V8:V52)</f>
        <v>1.9281545057333187E-2</v>
      </c>
      <c r="W54" s="16">
        <f>STDEV(W8:W52)</f>
        <v>1.9325789280469977E-2</v>
      </c>
      <c r="X54" s="19"/>
    </row>
    <row r="55" spans="2:24" x14ac:dyDescent="0.25">
      <c r="B55" s="10"/>
      <c r="C55" s="11">
        <v>0.28389999999999999</v>
      </c>
      <c r="D55" s="11">
        <v>0.17280000000000001</v>
      </c>
      <c r="E55" s="8">
        <v>0.3488</v>
      </c>
      <c r="F55" s="11">
        <v>0.1113</v>
      </c>
      <c r="G55" s="11"/>
      <c r="H55" s="9">
        <v>1</v>
      </c>
      <c r="I55" s="3"/>
      <c r="J55" s="10"/>
      <c r="K55" s="11">
        <v>0.14219999999999999</v>
      </c>
      <c r="L55" s="11">
        <v>0.12609999999999999</v>
      </c>
      <c r="M55" s="11">
        <v>0.10780000000000001</v>
      </c>
      <c r="N55" s="11">
        <v>0.1075</v>
      </c>
      <c r="O55" s="11"/>
      <c r="P55" s="12">
        <v>2</v>
      </c>
    </row>
    <row r="56" spans="2:24" ht="15.75" thickBot="1" x14ac:dyDescent="0.3">
      <c r="B56" s="10"/>
      <c r="C56" s="11">
        <v>0.32679999999999998</v>
      </c>
      <c r="D56" s="11">
        <v>0.1885</v>
      </c>
      <c r="E56" s="8">
        <v>0.35389999999999999</v>
      </c>
      <c r="F56" s="11">
        <v>0.1041</v>
      </c>
      <c r="G56" s="11"/>
      <c r="H56" s="9">
        <v>1</v>
      </c>
      <c r="I56" s="3"/>
      <c r="J56" s="10"/>
      <c r="K56" s="11">
        <v>0.14760000000000001</v>
      </c>
      <c r="L56" s="11">
        <v>0.12330000000000001</v>
      </c>
      <c r="M56" s="11">
        <v>0.18</v>
      </c>
      <c r="N56" s="11">
        <v>9.6600000000000005E-2</v>
      </c>
      <c r="O56" s="11"/>
      <c r="P56" s="12">
        <v>2</v>
      </c>
    </row>
    <row r="57" spans="2:24" x14ac:dyDescent="0.25">
      <c r="B57" s="10"/>
      <c r="C57" s="11">
        <v>0.27200000000000002</v>
      </c>
      <c r="D57" s="11">
        <v>0.1424</v>
      </c>
      <c r="E57" s="8">
        <v>0.37840000000000001</v>
      </c>
      <c r="F57" s="11">
        <v>0.1084</v>
      </c>
      <c r="G57" s="11"/>
      <c r="H57" s="9">
        <v>1</v>
      </c>
      <c r="I57" s="3"/>
      <c r="J57" s="13" t="s">
        <v>9</v>
      </c>
      <c r="K57" s="14">
        <f>AVERAGE(K8:K56)</f>
        <v>0.18315918367346942</v>
      </c>
      <c r="L57" s="14">
        <f>AVERAGE(L8:L56)</f>
        <v>0.15838775510204081</v>
      </c>
      <c r="M57" s="20">
        <f>AVERAGE(M8:M56)</f>
        <v>0.219304081632653</v>
      </c>
      <c r="N57" s="14">
        <f>AVERAGE(N8:N56)</f>
        <v>0.11247346938775507</v>
      </c>
      <c r="O57" s="14">
        <f>AVERAGE(O8:O56)</f>
        <v>0.11006304347826087</v>
      </c>
      <c r="P57" s="12"/>
    </row>
    <row r="58" spans="2:24" x14ac:dyDescent="0.25">
      <c r="B58" s="10"/>
      <c r="C58" s="11">
        <v>9.5899999999999999E-2</v>
      </c>
      <c r="D58" s="11">
        <v>0.1022</v>
      </c>
      <c r="E58" s="8">
        <v>0.42270000000000002</v>
      </c>
      <c r="F58" s="11">
        <v>0.10349999999999999</v>
      </c>
      <c r="G58" s="11"/>
      <c r="H58" s="9">
        <v>1</v>
      </c>
      <c r="I58" s="3"/>
      <c r="J58" s="15" t="s">
        <v>10</v>
      </c>
      <c r="K58" s="16">
        <f>STDEV(K8:K56)</f>
        <v>7.7920683278915395E-2</v>
      </c>
      <c r="L58" s="16">
        <f>STDEV(L8:L56)</f>
        <v>4.11689943639479E-2</v>
      </c>
      <c r="M58" s="21">
        <f>STDEV(M8:M56)</f>
        <v>8.4676177186935125E-2</v>
      </c>
      <c r="N58" s="16">
        <f>STDEV(N8:N56)</f>
        <v>1.9712852993142873E-2</v>
      </c>
      <c r="O58" s="16">
        <f>STDEV(O8:O56)</f>
        <v>2.9291753550904999E-2</v>
      </c>
      <c r="P58" s="12"/>
    </row>
    <row r="59" spans="2:24" x14ac:dyDescent="0.25">
      <c r="B59" s="10"/>
      <c r="C59" s="11">
        <v>8.1299999999999997E-2</v>
      </c>
      <c r="D59" s="11">
        <v>0.13800000000000001</v>
      </c>
      <c r="F59" s="11">
        <v>9.4899999999999998E-2</v>
      </c>
      <c r="G59" s="11"/>
      <c r="H59" s="9">
        <v>1</v>
      </c>
      <c r="I59" s="3"/>
      <c r="J59" s="3"/>
      <c r="K59" s="3"/>
      <c r="L59" s="3"/>
      <c r="M59" s="3"/>
      <c r="N59" s="3"/>
      <c r="O59" s="3"/>
      <c r="P59" s="3"/>
    </row>
    <row r="60" spans="2:24" x14ac:dyDescent="0.25">
      <c r="B60" s="10"/>
      <c r="C60" s="11">
        <v>6.4500000000000002E-2</v>
      </c>
      <c r="D60" s="11">
        <v>0.11550000000000001</v>
      </c>
      <c r="F60" s="11">
        <v>9.0300000000000005E-2</v>
      </c>
      <c r="G60" s="11"/>
      <c r="H60" s="9">
        <v>1</v>
      </c>
      <c r="I60" s="3"/>
      <c r="J60" s="3"/>
      <c r="K60" s="3"/>
      <c r="L60" s="3"/>
      <c r="M60" s="3"/>
      <c r="N60" s="3"/>
      <c r="O60" s="3"/>
      <c r="P60" s="3"/>
    </row>
    <row r="61" spans="2:24" x14ac:dyDescent="0.25">
      <c r="B61" s="10"/>
      <c r="C61" s="11">
        <v>0.1109</v>
      </c>
      <c r="D61" s="11">
        <v>9.7299999999999998E-2</v>
      </c>
      <c r="E61" s="8"/>
      <c r="F61" s="11">
        <v>9.7299999999999998E-2</v>
      </c>
      <c r="G61" s="11"/>
      <c r="H61" s="9">
        <v>1</v>
      </c>
      <c r="I61" s="3"/>
      <c r="J61" s="3"/>
      <c r="K61" s="3"/>
      <c r="L61" s="3"/>
      <c r="M61" s="3"/>
      <c r="N61" s="3"/>
      <c r="O61" s="3"/>
      <c r="P61" s="3"/>
    </row>
    <row r="62" spans="2:24" ht="15.75" thickBot="1" x14ac:dyDescent="0.3">
      <c r="B62" s="10"/>
      <c r="C62" s="11">
        <v>7.3400000000000007E-2</v>
      </c>
      <c r="D62" s="11">
        <v>0.1391</v>
      </c>
      <c r="E62" s="8"/>
      <c r="F62" s="11">
        <v>9.0700000000000003E-2</v>
      </c>
      <c r="G62" s="11"/>
      <c r="H62" s="9">
        <v>1</v>
      </c>
      <c r="I62" s="3"/>
      <c r="J62" s="3"/>
      <c r="K62" s="3"/>
      <c r="L62" s="3"/>
      <c r="M62" s="3"/>
      <c r="N62" s="3"/>
      <c r="O62" s="3"/>
      <c r="P62" s="3"/>
    </row>
    <row r="63" spans="2:24" x14ac:dyDescent="0.25">
      <c r="B63" s="13" t="s">
        <v>9</v>
      </c>
      <c r="C63" s="14">
        <f>AVERAGE(C8:C62)</f>
        <v>0.17566363636363636</v>
      </c>
      <c r="D63" s="14">
        <f>AVERAGE(D8:D62)</f>
        <v>0.1243581818181818</v>
      </c>
      <c r="E63" s="20">
        <f>AVERAGE(E8:E62)</f>
        <v>0.1884411764705882</v>
      </c>
      <c r="F63" s="14">
        <f>AVERAGE(F8:F62)</f>
        <v>0.11237454545454546</v>
      </c>
      <c r="G63" s="14">
        <f>AVERAGE(G8:G62)</f>
        <v>0.14957999999999999</v>
      </c>
      <c r="H63" s="9"/>
      <c r="I63" s="3"/>
      <c r="J63" s="3"/>
      <c r="K63" s="3"/>
      <c r="L63" s="3"/>
      <c r="M63" s="3"/>
      <c r="N63" s="3"/>
      <c r="O63" s="3"/>
      <c r="P63" s="3"/>
    </row>
    <row r="64" spans="2:24" x14ac:dyDescent="0.25">
      <c r="B64" s="15" t="s">
        <v>10</v>
      </c>
      <c r="C64" s="16">
        <f>STDEV(C8:C62)</f>
        <v>6.6125683819572373E-2</v>
      </c>
      <c r="D64" s="16">
        <f>STDEV(D8:D62)</f>
        <v>3.7989641331353137E-2</v>
      </c>
      <c r="E64" s="21">
        <f>STDEV(E8:E62)</f>
        <v>9.4905972786691661E-2</v>
      </c>
      <c r="F64" s="16">
        <f>STDEV(F8:F62)</f>
        <v>2.5061548075072954E-2</v>
      </c>
      <c r="G64" s="16">
        <f>STDEV(G8:G62)</f>
        <v>7.3955802526054187E-2</v>
      </c>
      <c r="H64" s="9"/>
      <c r="I64" s="3"/>
      <c r="J64" s="3"/>
      <c r="K64" s="3"/>
      <c r="L64" s="3"/>
      <c r="M64" s="3"/>
      <c r="N64" s="3"/>
      <c r="O64" s="3"/>
      <c r="P64" s="3"/>
    </row>
    <row r="67" spans="2:23" x14ac:dyDescent="0.25">
      <c r="B67" s="18" t="s">
        <v>11</v>
      </c>
      <c r="C67">
        <f>COUNT(C8:C62)</f>
        <v>55</v>
      </c>
      <c r="D67">
        <f t="shared" ref="D67:G67" si="0">COUNT(D8:D62)</f>
        <v>55</v>
      </c>
      <c r="E67">
        <f t="shared" si="0"/>
        <v>51</v>
      </c>
      <c r="F67">
        <f t="shared" si="0"/>
        <v>55</v>
      </c>
      <c r="G67">
        <f t="shared" si="0"/>
        <v>45</v>
      </c>
      <c r="J67" s="18" t="s">
        <v>11</v>
      </c>
      <c r="K67">
        <f>COUNT(K8:K56)</f>
        <v>49</v>
      </c>
      <c r="L67">
        <f t="shared" ref="L67:O67" si="1">COUNT(L8:L56)</f>
        <v>49</v>
      </c>
      <c r="M67">
        <f t="shared" si="1"/>
        <v>49</v>
      </c>
      <c r="N67">
        <f t="shared" si="1"/>
        <v>49</v>
      </c>
      <c r="O67">
        <f t="shared" si="1"/>
        <v>46</v>
      </c>
      <c r="R67" s="18" t="s">
        <v>11</v>
      </c>
      <c r="S67">
        <f>COUNT(S8:S52)</f>
        <v>45</v>
      </c>
      <c r="T67">
        <f t="shared" ref="T67:W67" si="2">COUNT(T8:T52)</f>
        <v>45</v>
      </c>
      <c r="U67">
        <f t="shared" si="2"/>
        <v>45</v>
      </c>
      <c r="V67">
        <f t="shared" si="2"/>
        <v>45</v>
      </c>
      <c r="W67">
        <f t="shared" si="2"/>
        <v>45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3F7 Coherence</vt:lpstr>
      <vt:lpstr>F3T5 Coherence</vt:lpstr>
      <vt:lpstr>F3P3 Coherence</vt:lpstr>
      <vt:lpstr>F4F8 Coherence</vt:lpstr>
      <vt:lpstr>F4T6 Coherence</vt:lpstr>
      <vt:lpstr>F4P4 Coher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</dc:creator>
  <cp:lastModifiedBy>pc2012</cp:lastModifiedBy>
  <dcterms:created xsi:type="dcterms:W3CDTF">2017-04-12T08:46:47Z</dcterms:created>
  <dcterms:modified xsi:type="dcterms:W3CDTF">2017-04-13T07:27:42Z</dcterms:modified>
</cp:coreProperties>
</file>